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390" yWindow="-45" windowWidth="29040" windowHeight="12525"/>
  </bookViews>
  <sheets>
    <sheet name="Sheet 1" sheetId="1" r:id="rId1"/>
  </sheets>
  <definedNames>
    <definedName name="_xlnm.Print_Area" localSheetId="0">'Sheet 1'!$A$1:$Q$75</definedName>
  </definedNames>
  <calcPr calcId="145621" concurrentCalc="0"/>
</workbook>
</file>

<file path=xl/calcChain.xml><?xml version="1.0" encoding="utf-8"?>
<calcChain xmlns="http://schemas.openxmlformats.org/spreadsheetml/2006/main">
  <c r="Q32" i="1" l="1"/>
  <c r="Q41" i="1"/>
  <c r="Q42" i="1"/>
  <c r="Q56" i="1"/>
  <c r="Q13" i="1"/>
  <c r="Q30" i="1"/>
  <c r="Q43" i="1"/>
  <c r="Q44" i="1"/>
  <c r="Q45" i="1"/>
  <c r="Q46" i="1"/>
  <c r="Q12" i="1"/>
  <c r="Q33" i="1"/>
  <c r="Q4" i="1"/>
  <c r="Q34" i="1"/>
  <c r="Q35" i="1"/>
  <c r="Q47" i="1"/>
  <c r="Q36" i="1"/>
  <c r="Q37" i="1"/>
  <c r="Q48" i="1"/>
  <c r="Q5" i="1"/>
  <c r="Q38" i="1"/>
  <c r="Q39" i="1"/>
  <c r="Q57" i="1"/>
  <c r="Q7" i="1"/>
  <c r="Q8" i="1"/>
  <c r="Q40" i="1"/>
  <c r="Q49" i="1"/>
  <c r="Q14" i="1"/>
  <c r="Q16" i="1"/>
  <c r="Q17" i="1"/>
  <c r="Q9" i="1"/>
  <c r="Q50" i="1"/>
  <c r="Q51" i="1"/>
  <c r="Q6" i="1"/>
  <c r="Q52" i="1"/>
  <c r="Q15" i="1"/>
  <c r="Q10" i="1"/>
  <c r="Q11" i="1"/>
  <c r="Q53" i="1"/>
  <c r="Q54" i="1"/>
  <c r="Q55" i="1"/>
  <c r="Q18" i="1"/>
  <c r="Q27" i="1"/>
  <c r="Q19" i="1"/>
  <c r="Q20" i="1"/>
  <c r="Q21" i="1"/>
  <c r="Q22" i="1"/>
  <c r="Q23" i="1"/>
  <c r="Q24" i="1"/>
  <c r="Q28" i="1"/>
  <c r="Q29" i="1"/>
  <c r="Q26" i="1"/>
  <c r="Q25" i="1"/>
  <c r="Q31" i="1"/>
</calcChain>
</file>

<file path=xl/sharedStrings.xml><?xml version="1.0" encoding="utf-8"?>
<sst xmlns="http://schemas.openxmlformats.org/spreadsheetml/2006/main" count="364" uniqueCount="219">
  <si>
    <t>Unknown</t>
  </si>
  <si>
    <t xml:space="preserve">Replication </t>
  </si>
  <si>
    <t>Antibiotic Resistance</t>
  </si>
  <si>
    <t xml:space="preserve">Transposon </t>
  </si>
  <si>
    <t>Metal Resistance</t>
  </si>
  <si>
    <t>Transmission</t>
  </si>
  <si>
    <t>Recombinase</t>
  </si>
  <si>
    <t xml:space="preserve">TA System </t>
  </si>
  <si>
    <t xml:space="preserve">DNA Binding  </t>
  </si>
  <si>
    <t xml:space="preserve">Modify host defense </t>
  </si>
  <si>
    <t>Transmission/cell-cell interactions</t>
  </si>
  <si>
    <t xml:space="preserve">Gene category </t>
  </si>
  <si>
    <t>-</t>
  </si>
  <si>
    <t>Adjusted p-value (pKpQIL-UK)</t>
  </si>
  <si>
    <t>Adjusted p-value (pKpQIL-D2)</t>
  </si>
  <si>
    <t>Difference in fold change (absolute value)</t>
  </si>
  <si>
    <t>log Fold Change (pKpQIL-UK)</t>
  </si>
  <si>
    <t>log Fold Change (pKpQIL-D2)</t>
  </si>
  <si>
    <t>PROKKA_05104</t>
  </si>
  <si>
    <t>KY798507_UK</t>
  </si>
  <si>
    <t>blaKPC-2</t>
  </si>
  <si>
    <t>PROKKA description</t>
  </si>
  <si>
    <t>New sequence accession</t>
  </si>
  <si>
    <t>PROKKA_05112</t>
  </si>
  <si>
    <t>bla_5 Beta-lactamase TEM precursor</t>
  </si>
  <si>
    <t>blaTEM-1</t>
  </si>
  <si>
    <t>PROKKA_05157</t>
  </si>
  <si>
    <t>ssb_3 Single-stranded DNA-binding protein</t>
  </si>
  <si>
    <t>ssb</t>
  </si>
  <si>
    <t>PROKKA_05124</t>
  </si>
  <si>
    <t>PROKKA_05124 SpoVT / AbrB like domain protein</t>
  </si>
  <si>
    <t>vagC</t>
  </si>
  <si>
    <t>PROKKA_05118</t>
  </si>
  <si>
    <t>merA_2 Mercuric reductase</t>
  </si>
  <si>
    <t>merA</t>
  </si>
  <si>
    <t>PROKKA_05119</t>
  </si>
  <si>
    <t>merC_2 Mercuric resistance protein MerC</t>
  </si>
  <si>
    <t>merC</t>
  </si>
  <si>
    <t>PROKKA_05148</t>
  </si>
  <si>
    <t>klcA_2 Antirestriction protein KlcA</t>
  </si>
  <si>
    <t>ardB</t>
  </si>
  <si>
    <t>PROKKA_05160</t>
  </si>
  <si>
    <t>PROKKA_05160 Plasmid SOS inhibition protein (PsiB)</t>
  </si>
  <si>
    <t>psiB</t>
  </si>
  <si>
    <t>PROKKA_05161</t>
  </si>
  <si>
    <t>PROKKA_05161 PsiA protein</t>
  </si>
  <si>
    <t>psiA</t>
  </si>
  <si>
    <t>PROKKA_05095</t>
  </si>
  <si>
    <t>proQ_3 ProP effector</t>
  </si>
  <si>
    <t>finO</t>
  </si>
  <si>
    <t>PROKKA_05100</t>
  </si>
  <si>
    <t>xerD_4 Tyrosine recombinase XerD</t>
  </si>
  <si>
    <t>CDS</t>
  </si>
  <si>
    <t>PROKKA_05094</t>
  </si>
  <si>
    <t>PROKKA_05094 IncFII RepA protein family protein</t>
  </si>
  <si>
    <t>repA</t>
  </si>
  <si>
    <t>PROKKA_05122</t>
  </si>
  <si>
    <t>recF_5 DNA replication and repair protein RecF</t>
  </si>
  <si>
    <t>PROKKA_05159</t>
  </si>
  <si>
    <t>spo0C_2 Chromosome-partitioning protein Spo0J</t>
  </si>
  <si>
    <t>parB</t>
  </si>
  <si>
    <t>PROKKA_05123</t>
  </si>
  <si>
    <t>vapC_3 tRNA(fMet)-specific endonuclease VapC</t>
  </si>
  <si>
    <t>vagD</t>
  </si>
  <si>
    <t>PROKKA_05172</t>
  </si>
  <si>
    <t>traM_2 Relaxosome protein TraM</t>
  </si>
  <si>
    <t>traM</t>
  </si>
  <si>
    <t>PROKKA_05174</t>
  </si>
  <si>
    <t>traA_2 Pilin precursor</t>
  </si>
  <si>
    <t>traA</t>
  </si>
  <si>
    <t>PROKKA_05175</t>
  </si>
  <si>
    <t>PROKKA_05175 TraL protein</t>
  </si>
  <si>
    <t>traL</t>
  </si>
  <si>
    <t>PROKKA_05178</t>
  </si>
  <si>
    <t>PROKKA_05178 Bacterial conjugation TrbI-like protein</t>
  </si>
  <si>
    <t>traB</t>
  </si>
  <si>
    <t>PROKKA_05185</t>
  </si>
  <si>
    <t>PROKKA_05185 F pilus assembly Type-IV secretion system for plasmid transfer</t>
  </si>
  <si>
    <t>traC</t>
  </si>
  <si>
    <t>PROKKA_05191</t>
  </si>
  <si>
    <t>PROKKA_05191 conjugal transfer mating pair stabilization protein TraN</t>
  </si>
  <si>
    <t>traN</t>
  </si>
  <si>
    <t>PROKKA_05199</t>
  </si>
  <si>
    <t>PROKKA_05199 Conjugative relaxosome accessory transposon protein</t>
  </si>
  <si>
    <t>traH</t>
  </si>
  <si>
    <t>PROKKA_05205</t>
  </si>
  <si>
    <t>traI_2 Multifunctional conjugation protein TraI</t>
  </si>
  <si>
    <t>traI</t>
  </si>
  <si>
    <t>PROKKA_05207</t>
  </si>
  <si>
    <t>finO_2 Fertility inhibition protein</t>
  </si>
  <si>
    <t>PROKKA_05202</t>
  </si>
  <si>
    <t>ylpA_2 Lipoprotein YlpA precursor</t>
  </si>
  <si>
    <t>traT</t>
  </si>
  <si>
    <t>PROKKA_05171</t>
  </si>
  <si>
    <t>PROKKA_05171 Transglycosylase SLT domain protein</t>
  </si>
  <si>
    <t>PROKKA_05101</t>
  </si>
  <si>
    <t>PROKKA_05101 Tn3 transposase DDE domain protein</t>
  </si>
  <si>
    <t>tnpA</t>
  </si>
  <si>
    <t>PROKKA_05105</t>
  </si>
  <si>
    <t>PROKKA_05105 Transposase DDE domain protein</t>
  </si>
  <si>
    <t>PROKKA_05106</t>
  </si>
  <si>
    <t>PROKKA_05106 Transposase DDE domain protein</t>
  </si>
  <si>
    <t>PROKKA_05108</t>
  </si>
  <si>
    <t>bin3_2 Putative transposon Tn552 DNA-invertase bin3</t>
  </si>
  <si>
    <t>PROKKA_05109</t>
  </si>
  <si>
    <t>PROKKA_05109 Tn3 transposase DDE domain protein</t>
  </si>
  <si>
    <t>PROKKA_05113</t>
  </si>
  <si>
    <t>PROKKA_05113 Transposase IS66 family protein</t>
  </si>
  <si>
    <t>PROKKA_05114</t>
  </si>
  <si>
    <t>tnsB_2 Transposon Tn7 transposition protein TnsB</t>
  </si>
  <si>
    <t>PROKKA_05120</t>
  </si>
  <si>
    <t>PROKKA_05120 IS1 transposase</t>
  </si>
  <si>
    <t>PROKKA_05091</t>
  </si>
  <si>
    <t>PROKKA_05091 hypothetical protein</t>
  </si>
  <si>
    <t>PROKKA_05092</t>
  </si>
  <si>
    <t>PROKKA_05092 hypothetical protein</t>
  </si>
  <si>
    <t>PROKKA_05096</t>
  </si>
  <si>
    <t>PROKKA_05096 hypothetical protein</t>
  </si>
  <si>
    <t>PROKKA_05097</t>
  </si>
  <si>
    <t>PROKKA_05097 hypothetical protein</t>
  </si>
  <si>
    <t>NO HIT</t>
  </si>
  <si>
    <t>PROKKA_05098</t>
  </si>
  <si>
    <t>PROKKA_05098 hypothetical protein</t>
  </si>
  <si>
    <t>PROKKA_05099</t>
  </si>
  <si>
    <t>PROKKA_05099 hypothetical protein</t>
  </si>
  <si>
    <t>PROKKA_05107</t>
  </si>
  <si>
    <t>PROKKA_05107 hypothetical protein</t>
  </si>
  <si>
    <t>PROKKA_05111</t>
  </si>
  <si>
    <t>PROKKA_05111 hypothetical protein</t>
  </si>
  <si>
    <t>PROKKA_05121</t>
  </si>
  <si>
    <t>PROKKA_05121 hypothetical protein</t>
  </si>
  <si>
    <t>PROKKA_05152</t>
  </si>
  <si>
    <t>PROKKA_05152 hypothetical protein</t>
  </si>
  <si>
    <t>PROKKA_05155</t>
  </si>
  <si>
    <t>PROKKA_05155 hypothetical protein</t>
  </si>
  <si>
    <t>PROKKA_05158</t>
  </si>
  <si>
    <t>PROKKA_05158 hypothetical protein</t>
  </si>
  <si>
    <t>PROKKA_05163</t>
  </si>
  <si>
    <t>PROKKA_05163 hypothetical protein</t>
  </si>
  <si>
    <t>PROKKA_05166</t>
  </si>
  <si>
    <t>PROKKA_05166 hypothetical protein</t>
  </si>
  <si>
    <t>PROKKA_05167</t>
  </si>
  <si>
    <t>PROKKA_05167 hypothetical protein</t>
  </si>
  <si>
    <t>PROKKA_05173</t>
  </si>
  <si>
    <t>PROKKA_05173 hypothetical protein</t>
  </si>
  <si>
    <t>traJ</t>
  </si>
  <si>
    <t>PROKKA_05200</t>
  </si>
  <si>
    <t>PROKKA_05200 hypothetical protein</t>
  </si>
  <si>
    <t>traG</t>
  </si>
  <si>
    <t>PROKKA_05201</t>
  </si>
  <si>
    <t>PROKKA_05201 hypothetical protein</t>
  </si>
  <si>
    <t>traS</t>
  </si>
  <si>
    <t>PROKKA_05093</t>
  </si>
  <si>
    <t>pld_2 Phospholipase D precursor</t>
  </si>
  <si>
    <t>PROKKA_05115</t>
  </si>
  <si>
    <t>cph2_7 Phytochrome-like protein cph2</t>
  </si>
  <si>
    <t>urf2</t>
  </si>
  <si>
    <t>KY798506_D2</t>
  </si>
  <si>
    <t xml:space="preserve">Length of alignment </t>
  </si>
  <si>
    <t>Annotated common name in KY798507_UK</t>
  </si>
  <si>
    <t>Start in KY798507_UK</t>
  </si>
  <si>
    <t xml:space="preserve">Stop in KY798507_UK </t>
  </si>
  <si>
    <t>Length of alignment in CDS</t>
  </si>
  <si>
    <t>Start in KY798507_UK CDS</t>
  </si>
  <si>
    <t>Stop in KY798507_UK CDS</t>
  </si>
  <si>
    <t>PROKKA name</t>
  </si>
  <si>
    <t>bla_4 Carbapenem-hydrolyzing beta-lactamase KPC precursor</t>
  </si>
  <si>
    <t>Annotated common name in KY798507_UK or 6_D2</t>
  </si>
  <si>
    <t>Start in KY798507_UK or 6_D2</t>
  </si>
  <si>
    <t xml:space="preserve">Stop in KY798507_UK or 6_D2 </t>
  </si>
  <si>
    <t>Start in KY798507_UK or 6_D2 CDS</t>
  </si>
  <si>
    <t>Stop in KY798507_UK or 6_D2 CDS</t>
  </si>
  <si>
    <t xml:space="preserve">DNA Modification </t>
  </si>
  <si>
    <t>PROKKA_05169</t>
  </si>
  <si>
    <t>PROKKA_05169 N-6 DNA Methylase</t>
  </si>
  <si>
    <t>Modify Host defense</t>
  </si>
  <si>
    <t>PROKKA_05140</t>
  </si>
  <si>
    <t>lexA_5 LexA repressor</t>
  </si>
  <si>
    <t>umuD</t>
  </si>
  <si>
    <t>PROKKA_05020</t>
  </si>
  <si>
    <t>lexA_4 LexA repressor</t>
  </si>
  <si>
    <t xml:space="preserve">Recombinase/resolvease </t>
  </si>
  <si>
    <t>PROKKA_05129</t>
  </si>
  <si>
    <t>xerC_7 Tyrosine recombinase XerC</t>
  </si>
  <si>
    <t>resD</t>
  </si>
  <si>
    <t>PROKKA_05007</t>
  </si>
  <si>
    <t>xerC_6 Tyrosine recombinase XerC</t>
  </si>
  <si>
    <t>PROKKA_05139</t>
  </si>
  <si>
    <t>dinB_5 DNA polymerase IV</t>
  </si>
  <si>
    <t>umuC</t>
  </si>
  <si>
    <t>PROKKA_05019</t>
  </si>
  <si>
    <t>dinB_4 DNA polymerase IV</t>
  </si>
  <si>
    <t>PROKKA_05032</t>
  </si>
  <si>
    <t>holE_2 DNA polymerase III subunit theta</t>
  </si>
  <si>
    <t xml:space="preserve">Stability </t>
  </si>
  <si>
    <t>PROKKA_05022</t>
  </si>
  <si>
    <t>parM_2 Plasmid segregation protein ParM</t>
  </si>
  <si>
    <t>stbA</t>
  </si>
  <si>
    <t>PROKKA_05141</t>
  </si>
  <si>
    <t>parM_3 Plasmid segregation protein ParM</t>
  </si>
  <si>
    <t>PROKKA_05142</t>
  </si>
  <si>
    <t>PROKKA_05142 Plasmid stability protein</t>
  </si>
  <si>
    <t>stbB</t>
  </si>
  <si>
    <t>PROKKA_05023</t>
  </si>
  <si>
    <t>PROKKA_05023 Plasmid stability protein</t>
  </si>
  <si>
    <t>PROKKA_05204</t>
  </si>
  <si>
    <t>traD_2 Coupling protein TraD</t>
  </si>
  <si>
    <t>traD</t>
  </si>
  <si>
    <t>PROKKA_05085</t>
  </si>
  <si>
    <t>traD_1 Coupling protein TraD</t>
  </si>
  <si>
    <t>PROKKA_05024</t>
  </si>
  <si>
    <t>PROKKA_05024 hypothetical protein</t>
  </si>
  <si>
    <t>PROKKA_05143</t>
  </si>
  <si>
    <t>PROKKA_05143 hypothetical protein</t>
  </si>
  <si>
    <t>PROKKA_05028</t>
  </si>
  <si>
    <t>PROKKA_05028 hypothetical protein</t>
  </si>
  <si>
    <t>Genes with identical sequences between pKpQIL-UK and pKpQIL-D2</t>
  </si>
  <si>
    <t>Genes with high sequence similarity (&gt;70% and &lt;100%) between pKpQIL-D2 and pKpQIL-UK</t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Core genes which are expressed from both pKpQIL-UK and pKpQIL-D2 in ST258. Sequences of each gene on both plasmids are either 100% identical (top portion) or highly similar (70-99.9%). Genes are categorised based on function. </t>
    </r>
    <r>
      <rPr>
        <b/>
        <sz val="11"/>
        <color theme="1"/>
        <rFont val="Calibri"/>
        <family val="2"/>
        <scheme val="minor"/>
      </rPr>
      <t xml:space="preserve">Bold </t>
    </r>
    <r>
      <rPr>
        <sz val="11"/>
        <color theme="1"/>
        <rFont val="Calibri"/>
        <family val="2"/>
        <scheme val="minor"/>
      </rPr>
      <t xml:space="preserve">indicates a greater than 1 fold difference in expression between pKpQIL-UK and pKpQIL-D2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4" xfId="0" applyFill="1" applyBorder="1"/>
    <xf numFmtId="0" fontId="0" fillId="0" borderId="0" xfId="0" applyFill="1" applyBorder="1"/>
    <xf numFmtId="0" fontId="0" fillId="0" borderId="7" xfId="0" applyBorder="1"/>
    <xf numFmtId="0" fontId="0" fillId="0" borderId="6" xfId="0" applyFill="1" applyBorder="1"/>
    <xf numFmtId="0" fontId="0" fillId="0" borderId="7" xfId="0" applyFill="1" applyBorder="1"/>
    <xf numFmtId="0" fontId="1" fillId="0" borderId="0" xfId="0" applyFont="1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3" xfId="0" applyFill="1" applyBorder="1"/>
    <xf numFmtId="0" fontId="1" fillId="0" borderId="10" xfId="0" applyFont="1" applyFill="1" applyBorder="1"/>
    <xf numFmtId="0" fontId="0" fillId="0" borderId="12" xfId="0" applyFill="1" applyBorder="1"/>
    <xf numFmtId="11" fontId="0" fillId="0" borderId="0" xfId="0" applyNumberFormat="1" applyFill="1" applyBorder="1"/>
    <xf numFmtId="11" fontId="0" fillId="0" borderId="0" xfId="0" applyNumberFormat="1" applyFill="1" applyBorder="1" applyAlignment="1">
      <alignment horizontal="right"/>
    </xf>
    <xf numFmtId="0" fontId="0" fillId="0" borderId="5" xfId="0" applyFill="1" applyBorder="1"/>
    <xf numFmtId="0" fontId="1" fillId="0" borderId="1" xfId="0" applyFont="1" applyFill="1" applyBorder="1" applyAlignment="1">
      <alignment wrapText="1"/>
    </xf>
    <xf numFmtId="0" fontId="1" fillId="0" borderId="2" xfId="0" applyFont="1" applyFill="1" applyBorder="1" applyAlignment="1">
      <alignment wrapText="1"/>
    </xf>
    <xf numFmtId="0" fontId="1" fillId="0" borderId="3" xfId="0" applyFont="1" applyFill="1" applyBorder="1" applyAlignment="1">
      <alignment wrapText="1"/>
    </xf>
    <xf numFmtId="0" fontId="0" fillId="0" borderId="0" xfId="0" applyFill="1" applyAlignment="1">
      <alignment wrapText="1"/>
    </xf>
    <xf numFmtId="11" fontId="0" fillId="0" borderId="7" xfId="0" applyNumberFormat="1" applyFill="1" applyBorder="1"/>
    <xf numFmtId="0" fontId="0" fillId="0" borderId="8" xfId="0" applyFill="1" applyBorder="1"/>
    <xf numFmtId="0" fontId="1" fillId="0" borderId="11" xfId="0" applyFont="1" applyFill="1" applyBorder="1"/>
    <xf numFmtId="11" fontId="0" fillId="0" borderId="10" xfId="0" applyNumberFormat="1" applyFill="1" applyBorder="1"/>
    <xf numFmtId="0" fontId="0" fillId="0" borderId="11" xfId="0" applyFill="1" applyBorder="1"/>
    <xf numFmtId="0" fontId="0" fillId="0" borderId="14" xfId="0" applyFill="1" applyBorder="1"/>
    <xf numFmtId="0" fontId="1" fillId="0" borderId="5" xfId="0" applyFont="1" applyFill="1" applyBorder="1"/>
    <xf numFmtId="0" fontId="0" fillId="0" borderId="15" xfId="0" applyFill="1" applyBorder="1"/>
    <xf numFmtId="0" fontId="0" fillId="0" borderId="12" xfId="0" applyFill="1" applyBorder="1" applyAlignment="1">
      <alignment horizontal="right"/>
    </xf>
    <xf numFmtId="0" fontId="0" fillId="0" borderId="16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11" fontId="0" fillId="0" borderId="5" xfId="0" applyNumberFormat="1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11" fontId="0" fillId="0" borderId="7" xfId="0" applyNumberFormat="1" applyFill="1" applyBorder="1" applyAlignment="1">
      <alignment horizontal="right"/>
    </xf>
    <xf numFmtId="11" fontId="0" fillId="0" borderId="8" xfId="0" applyNumberFormat="1" applyFill="1" applyBorder="1" applyAlignment="1">
      <alignment horizontal="right"/>
    </xf>
    <xf numFmtId="0" fontId="0" fillId="0" borderId="8" xfId="0" applyFill="1" applyBorder="1" applyAlignment="1">
      <alignment horizontal="right"/>
    </xf>
    <xf numFmtId="0" fontId="0" fillId="0" borderId="4" xfId="0" applyBorder="1"/>
    <xf numFmtId="0" fontId="0" fillId="0" borderId="0" xfId="0" applyBorder="1" applyAlignment="1">
      <alignment horizontal="right"/>
    </xf>
    <xf numFmtId="11" fontId="0" fillId="0" borderId="0" xfId="0" applyNumberFormat="1" applyBorder="1" applyAlignment="1">
      <alignment horizontal="right"/>
    </xf>
    <xf numFmtId="11" fontId="0" fillId="0" borderId="5" xfId="0" applyNumberFormat="1" applyBorder="1" applyAlignment="1">
      <alignment horizontal="right"/>
    </xf>
    <xf numFmtId="0" fontId="0" fillId="0" borderId="6" xfId="0" applyBorder="1"/>
    <xf numFmtId="0" fontId="0" fillId="0" borderId="7" xfId="0" applyBorder="1" applyAlignment="1">
      <alignment horizontal="right"/>
    </xf>
    <xf numFmtId="11" fontId="0" fillId="0" borderId="7" xfId="0" applyNumberFormat="1" applyBorder="1" applyAlignment="1">
      <alignment horizontal="right"/>
    </xf>
    <xf numFmtId="11" fontId="0" fillId="0" borderId="8" xfId="0" applyNumberFormat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8" xfId="0" applyBorder="1" applyAlignment="1">
      <alignment horizontal="right"/>
    </xf>
    <xf numFmtId="0" fontId="1" fillId="0" borderId="18" xfId="0" applyFont="1" applyBorder="1" applyAlignment="1">
      <alignment wrapText="1"/>
    </xf>
    <xf numFmtId="0" fontId="1" fillId="0" borderId="19" xfId="0" applyFont="1" applyBorder="1" applyAlignment="1">
      <alignment wrapText="1"/>
    </xf>
    <xf numFmtId="0" fontId="1" fillId="0" borderId="17" xfId="0" applyFont="1" applyBorder="1" applyAlignment="1">
      <alignment wrapText="1"/>
    </xf>
    <xf numFmtId="0" fontId="0" fillId="0" borderId="19" xfId="0" applyFill="1" applyBorder="1"/>
    <xf numFmtId="0" fontId="0" fillId="0" borderId="18" xfId="0" applyFill="1" applyBorder="1"/>
    <xf numFmtId="11" fontId="0" fillId="0" borderId="19" xfId="0" applyNumberFormat="1" applyFill="1" applyBorder="1"/>
    <xf numFmtId="0" fontId="0" fillId="0" borderId="17" xfId="0" applyFill="1" applyBorder="1"/>
    <xf numFmtId="0" fontId="0" fillId="2" borderId="20" xfId="0" applyFill="1" applyBorder="1" applyAlignment="1">
      <alignment horizontal="center" vertical="center" textRotation="90"/>
    </xf>
    <xf numFmtId="0" fontId="0" fillId="2" borderId="21" xfId="0" applyFill="1" applyBorder="1" applyAlignment="1">
      <alignment horizontal="center" vertical="center" textRotation="90"/>
    </xf>
    <xf numFmtId="0" fontId="0" fillId="2" borderId="22" xfId="0" applyFill="1" applyBorder="1" applyAlignment="1">
      <alignment horizontal="center" vertical="center" textRotation="90"/>
    </xf>
    <xf numFmtId="0" fontId="0" fillId="2" borderId="23" xfId="0" applyFill="1" applyBorder="1" applyAlignment="1">
      <alignment horizontal="center" vertical="center" textRotation="90" wrapText="1"/>
    </xf>
    <xf numFmtId="0" fontId="0" fillId="2" borderId="21" xfId="0" applyFill="1" applyBorder="1" applyAlignment="1">
      <alignment horizontal="center" vertical="center" textRotation="90" wrapText="1"/>
    </xf>
    <xf numFmtId="0" fontId="0" fillId="2" borderId="24" xfId="0" applyFill="1" applyBorder="1" applyAlignment="1">
      <alignment horizontal="center" vertical="center" textRotation="90" wrapText="1"/>
    </xf>
    <xf numFmtId="0" fontId="0" fillId="0" borderId="0" xfId="0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75"/>
  <sheetViews>
    <sheetView tabSelected="1" zoomScale="90" zoomScaleNormal="90" workbookViewId="0">
      <selection activeCell="A3" sqref="A3:A57"/>
    </sheetView>
  </sheetViews>
  <sheetFormatPr defaultRowHeight="15" x14ac:dyDescent="0.25"/>
  <cols>
    <col min="1" max="1" width="9.140625" style="1"/>
    <col min="2" max="2" width="32.5703125" style="1" customWidth="1"/>
    <col min="3" max="3" width="16.140625" style="1" customWidth="1"/>
    <col min="4" max="4" width="71.85546875" style="1" bestFit="1" customWidth="1"/>
    <col min="5" max="5" width="17" style="1" customWidth="1"/>
    <col min="6" max="6" width="14.28515625" style="1" customWidth="1"/>
    <col min="7" max="7" width="11" style="1" customWidth="1"/>
    <col min="8" max="8" width="13.42578125" style="1" customWidth="1"/>
    <col min="9" max="9" width="14" style="1" customWidth="1"/>
    <col min="10" max="10" width="13.140625" style="1" customWidth="1"/>
    <col min="11" max="12" width="14.140625" style="1" customWidth="1"/>
    <col min="13" max="13" width="10" style="1" customWidth="1"/>
    <col min="14" max="14" width="13.140625" style="1" customWidth="1"/>
    <col min="15" max="15" width="9.140625" style="1"/>
    <col min="16" max="17" width="13.42578125" style="1" customWidth="1"/>
    <col min="18" max="16384" width="9.140625" style="1"/>
  </cols>
  <sheetData>
    <row r="1" spans="1:17" ht="36.75" customHeight="1" x14ac:dyDescent="0.25">
      <c r="A1" s="60" t="s">
        <v>218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</row>
    <row r="2" spans="1:17" hidden="1" x14ac:dyDescent="0.25"/>
    <row r="3" spans="1:17" s="20" customFormat="1" ht="70.5" customHeight="1" thickBot="1" x14ac:dyDescent="0.3">
      <c r="A3" s="54" t="s">
        <v>216</v>
      </c>
      <c r="B3" s="17" t="s">
        <v>11</v>
      </c>
      <c r="C3" s="18" t="s">
        <v>165</v>
      </c>
      <c r="D3" s="18" t="s">
        <v>21</v>
      </c>
      <c r="E3" s="18" t="s">
        <v>22</v>
      </c>
      <c r="F3" s="18" t="s">
        <v>159</v>
      </c>
      <c r="G3" s="18" t="s">
        <v>158</v>
      </c>
      <c r="H3" s="18" t="s">
        <v>160</v>
      </c>
      <c r="I3" s="18" t="s">
        <v>161</v>
      </c>
      <c r="J3" s="18" t="s">
        <v>162</v>
      </c>
      <c r="K3" s="18" t="s">
        <v>163</v>
      </c>
      <c r="L3" s="18" t="s">
        <v>164</v>
      </c>
      <c r="M3" s="18" t="s">
        <v>16</v>
      </c>
      <c r="N3" s="18" t="s">
        <v>13</v>
      </c>
      <c r="O3" s="18" t="s">
        <v>17</v>
      </c>
      <c r="P3" s="18" t="s">
        <v>14</v>
      </c>
      <c r="Q3" s="19" t="s">
        <v>15</v>
      </c>
    </row>
    <row r="4" spans="1:17" ht="15.75" thickTop="1" x14ac:dyDescent="0.25">
      <c r="A4" s="55"/>
      <c r="B4" s="3" t="s">
        <v>2</v>
      </c>
      <c r="C4" s="4" t="s">
        <v>18</v>
      </c>
      <c r="D4" s="4" t="s">
        <v>166</v>
      </c>
      <c r="E4" s="4" t="s">
        <v>19</v>
      </c>
      <c r="F4" s="4" t="s">
        <v>20</v>
      </c>
      <c r="G4" s="4">
        <v>882</v>
      </c>
      <c r="H4" s="4">
        <v>15984</v>
      </c>
      <c r="I4" s="4">
        <v>16865</v>
      </c>
      <c r="J4" s="4">
        <v>882</v>
      </c>
      <c r="K4" s="4">
        <v>1</v>
      </c>
      <c r="L4" s="4">
        <v>882</v>
      </c>
      <c r="M4" s="4">
        <v>10.906000000000001</v>
      </c>
      <c r="N4" s="14">
        <v>3.7600000000000003E-9</v>
      </c>
      <c r="O4" s="4">
        <v>10.901999999999999</v>
      </c>
      <c r="P4" s="14">
        <v>4.7200000000000002E-9</v>
      </c>
      <c r="Q4" s="16">
        <f t="shared" ref="Q4:Q38" si="0">ABS(M4-O4)</f>
        <v>4.0000000000013358E-3</v>
      </c>
    </row>
    <row r="5" spans="1:17" x14ac:dyDescent="0.25">
      <c r="A5" s="55"/>
      <c r="B5" s="6"/>
      <c r="C5" s="7" t="s">
        <v>23</v>
      </c>
      <c r="D5" s="7" t="s">
        <v>24</v>
      </c>
      <c r="E5" s="7" t="s">
        <v>19</v>
      </c>
      <c r="F5" s="7" t="s">
        <v>25</v>
      </c>
      <c r="G5" s="7">
        <v>861</v>
      </c>
      <c r="H5" s="7">
        <v>28051</v>
      </c>
      <c r="I5" s="7">
        <v>28911</v>
      </c>
      <c r="J5" s="7">
        <v>861</v>
      </c>
      <c r="K5" s="7">
        <v>1</v>
      </c>
      <c r="L5" s="7">
        <v>861</v>
      </c>
      <c r="M5" s="7">
        <v>7.7549999999999999</v>
      </c>
      <c r="N5" s="21">
        <v>9.8599999999999996E-8</v>
      </c>
      <c r="O5" s="7">
        <v>7.1379999999999999</v>
      </c>
      <c r="P5" s="21">
        <v>2.4699999999999998E-7</v>
      </c>
      <c r="Q5" s="22">
        <f t="shared" si="0"/>
        <v>0.61699999999999999</v>
      </c>
    </row>
    <row r="6" spans="1:17" x14ac:dyDescent="0.25">
      <c r="A6" s="55"/>
      <c r="B6" s="9" t="s">
        <v>8</v>
      </c>
      <c r="C6" s="10" t="s">
        <v>26</v>
      </c>
      <c r="D6" s="10" t="s">
        <v>27</v>
      </c>
      <c r="E6" s="10" t="s">
        <v>19</v>
      </c>
      <c r="F6" s="10" t="s">
        <v>28</v>
      </c>
      <c r="G6" s="10">
        <v>513</v>
      </c>
      <c r="H6" s="10">
        <v>67822</v>
      </c>
      <c r="I6" s="10">
        <v>68334</v>
      </c>
      <c r="J6" s="10">
        <v>513</v>
      </c>
      <c r="K6" s="10">
        <v>460</v>
      </c>
      <c r="L6" s="10">
        <v>972</v>
      </c>
      <c r="M6" s="12">
        <v>3.629</v>
      </c>
      <c r="N6" s="12">
        <v>2.24E-4</v>
      </c>
      <c r="O6" s="12">
        <v>2.5910000000000002</v>
      </c>
      <c r="P6" s="12">
        <v>4.0800000000000003E-3</v>
      </c>
      <c r="Q6" s="23">
        <f t="shared" si="0"/>
        <v>1.0379999999999998</v>
      </c>
    </row>
    <row r="7" spans="1:17" x14ac:dyDescent="0.25">
      <c r="A7" s="55"/>
      <c r="B7" s="3" t="s">
        <v>4</v>
      </c>
      <c r="C7" s="4" t="s">
        <v>32</v>
      </c>
      <c r="D7" s="4" t="s">
        <v>33</v>
      </c>
      <c r="E7" s="4" t="s">
        <v>19</v>
      </c>
      <c r="F7" s="4" t="s">
        <v>34</v>
      </c>
      <c r="G7" s="4">
        <v>1695</v>
      </c>
      <c r="H7" s="4">
        <v>33833</v>
      </c>
      <c r="I7" s="4">
        <v>32139</v>
      </c>
      <c r="J7" s="4">
        <v>1695</v>
      </c>
      <c r="K7" s="4">
        <v>1</v>
      </c>
      <c r="L7" s="4">
        <v>1695</v>
      </c>
      <c r="M7" s="4">
        <v>6.05</v>
      </c>
      <c r="N7" s="14">
        <v>1.8299999999999998E-8</v>
      </c>
      <c r="O7" s="4">
        <v>5.8879999999999999</v>
      </c>
      <c r="P7" s="14">
        <v>2.7899999999999998E-8</v>
      </c>
      <c r="Q7" s="16">
        <f t="shared" si="0"/>
        <v>0.16199999999999992</v>
      </c>
    </row>
    <row r="8" spans="1:17" x14ac:dyDescent="0.25">
      <c r="A8" s="55"/>
      <c r="B8" s="6"/>
      <c r="C8" s="7" t="s">
        <v>35</v>
      </c>
      <c r="D8" s="7" t="s">
        <v>36</v>
      </c>
      <c r="E8" s="7" t="s">
        <v>19</v>
      </c>
      <c r="F8" s="7" t="s">
        <v>37</v>
      </c>
      <c r="G8" s="7">
        <v>423</v>
      </c>
      <c r="H8" s="7">
        <v>34307</v>
      </c>
      <c r="I8" s="7">
        <v>33885</v>
      </c>
      <c r="J8" s="7">
        <v>423</v>
      </c>
      <c r="K8" s="7">
        <v>1</v>
      </c>
      <c r="L8" s="7">
        <v>423</v>
      </c>
      <c r="M8" s="7">
        <v>4.0049999999999999</v>
      </c>
      <c r="N8" s="21">
        <v>1.6399999999999999E-5</v>
      </c>
      <c r="O8" s="7">
        <v>4.0250000000000004</v>
      </c>
      <c r="P8" s="21">
        <v>1.7900000000000001E-5</v>
      </c>
      <c r="Q8" s="22">
        <f t="shared" si="0"/>
        <v>2.0000000000000462E-2</v>
      </c>
    </row>
    <row r="9" spans="1:17" x14ac:dyDescent="0.25">
      <c r="A9" s="55"/>
      <c r="B9" s="3" t="s">
        <v>9</v>
      </c>
      <c r="C9" s="4" t="s">
        <v>38</v>
      </c>
      <c r="D9" s="4" t="s">
        <v>39</v>
      </c>
      <c r="E9" s="4" t="s">
        <v>19</v>
      </c>
      <c r="F9" s="4" t="s">
        <v>40</v>
      </c>
      <c r="G9" s="4">
        <v>429</v>
      </c>
      <c r="H9" s="4">
        <v>61635</v>
      </c>
      <c r="I9" s="4">
        <v>62063</v>
      </c>
      <c r="J9" s="4">
        <v>429</v>
      </c>
      <c r="K9" s="4">
        <v>238</v>
      </c>
      <c r="L9" s="4">
        <v>666</v>
      </c>
      <c r="M9" s="4">
        <v>1.8620000000000001</v>
      </c>
      <c r="N9" s="4">
        <v>5.8700000000000002E-3</v>
      </c>
      <c r="O9" s="4">
        <v>2.14</v>
      </c>
      <c r="P9" s="4">
        <v>2.6800000000000001E-3</v>
      </c>
      <c r="Q9" s="16">
        <f t="shared" si="0"/>
        <v>0.27800000000000002</v>
      </c>
    </row>
    <row r="10" spans="1:17" x14ac:dyDescent="0.25">
      <c r="A10" s="55"/>
      <c r="B10" s="3"/>
      <c r="C10" s="4" t="s">
        <v>41</v>
      </c>
      <c r="D10" s="4" t="s">
        <v>42</v>
      </c>
      <c r="E10" s="4" t="s">
        <v>19</v>
      </c>
      <c r="F10" s="4" t="s">
        <v>43</v>
      </c>
      <c r="G10" s="4">
        <v>432</v>
      </c>
      <c r="H10" s="4">
        <v>70748</v>
      </c>
      <c r="I10" s="4">
        <v>71179</v>
      </c>
      <c r="J10" s="4">
        <v>432</v>
      </c>
      <c r="K10" s="4">
        <v>1</v>
      </c>
      <c r="L10" s="4">
        <v>432</v>
      </c>
      <c r="M10" s="4">
        <v>3.7149999999999999</v>
      </c>
      <c r="N10" s="14">
        <v>2.4600000000000001E-7</v>
      </c>
      <c r="O10" s="4">
        <v>2.9620000000000002</v>
      </c>
      <c r="P10" s="14">
        <v>1.9300000000000002E-6</v>
      </c>
      <c r="Q10" s="16">
        <f t="shared" si="0"/>
        <v>0.75299999999999967</v>
      </c>
    </row>
    <row r="11" spans="1:17" x14ac:dyDescent="0.25">
      <c r="A11" s="55"/>
      <c r="B11" s="6"/>
      <c r="C11" s="7" t="s">
        <v>44</v>
      </c>
      <c r="D11" s="7" t="s">
        <v>45</v>
      </c>
      <c r="E11" s="7" t="s">
        <v>19</v>
      </c>
      <c r="F11" s="7" t="s">
        <v>46</v>
      </c>
      <c r="G11" s="7">
        <v>723</v>
      </c>
      <c r="H11" s="7">
        <v>71176</v>
      </c>
      <c r="I11" s="7">
        <v>71898</v>
      </c>
      <c r="J11" s="7">
        <v>723</v>
      </c>
      <c r="K11" s="7">
        <v>1</v>
      </c>
      <c r="L11" s="7">
        <v>723</v>
      </c>
      <c r="M11" s="7">
        <v>3.8849999999999998</v>
      </c>
      <c r="N11" s="21">
        <v>5.9599999999999997E-6</v>
      </c>
      <c r="O11" s="7">
        <v>3.5649999999999999</v>
      </c>
      <c r="P11" s="21">
        <v>1.47E-5</v>
      </c>
      <c r="Q11" s="22">
        <f t="shared" si="0"/>
        <v>0.31999999999999984</v>
      </c>
    </row>
    <row r="12" spans="1:17" x14ac:dyDescent="0.25">
      <c r="A12" s="55"/>
      <c r="B12" s="9" t="s">
        <v>6</v>
      </c>
      <c r="C12" s="7" t="s">
        <v>50</v>
      </c>
      <c r="D12" s="7" t="s">
        <v>51</v>
      </c>
      <c r="E12" s="7" t="s">
        <v>19</v>
      </c>
      <c r="F12" s="7" t="s">
        <v>52</v>
      </c>
      <c r="G12" s="7">
        <v>1716</v>
      </c>
      <c r="H12" s="7">
        <v>10649</v>
      </c>
      <c r="I12" s="7">
        <v>8934</v>
      </c>
      <c r="J12" s="7">
        <v>1716</v>
      </c>
      <c r="K12" s="7">
        <v>1</v>
      </c>
      <c r="L12" s="7">
        <v>1716</v>
      </c>
      <c r="M12" s="10">
        <v>5.7969999999999997</v>
      </c>
      <c r="N12" s="24">
        <v>1.16E-8</v>
      </c>
      <c r="O12" s="10">
        <v>5.6859999999999999</v>
      </c>
      <c r="P12" s="24">
        <v>1.52E-8</v>
      </c>
      <c r="Q12" s="25">
        <f t="shared" si="0"/>
        <v>0.11099999999999977</v>
      </c>
    </row>
    <row r="13" spans="1:17" x14ac:dyDescent="0.25">
      <c r="A13" s="55"/>
      <c r="B13" s="3" t="s">
        <v>1</v>
      </c>
      <c r="C13" s="4" t="s">
        <v>53</v>
      </c>
      <c r="D13" s="4" t="s">
        <v>54</v>
      </c>
      <c r="E13" s="4" t="s">
        <v>19</v>
      </c>
      <c r="F13" s="4" t="s">
        <v>55</v>
      </c>
      <c r="G13" s="4">
        <v>858</v>
      </c>
      <c r="H13" s="4">
        <v>3812</v>
      </c>
      <c r="I13" s="4">
        <v>4669</v>
      </c>
      <c r="J13" s="4">
        <v>756</v>
      </c>
      <c r="K13" s="4">
        <v>1</v>
      </c>
      <c r="L13" s="4">
        <v>756</v>
      </c>
      <c r="M13" s="4">
        <v>2.109</v>
      </c>
      <c r="N13" s="14">
        <v>5.7700000000000004E-7</v>
      </c>
      <c r="O13" s="4">
        <v>2.218</v>
      </c>
      <c r="P13" s="14">
        <v>4.7E-7</v>
      </c>
      <c r="Q13" s="16">
        <f t="shared" si="0"/>
        <v>0.10899999999999999</v>
      </c>
    </row>
    <row r="14" spans="1:17" x14ac:dyDescent="0.25">
      <c r="A14" s="55"/>
      <c r="B14" s="3"/>
      <c r="C14" s="4" t="s">
        <v>56</v>
      </c>
      <c r="D14" s="4" t="s">
        <v>57</v>
      </c>
      <c r="E14" s="4" t="s">
        <v>19</v>
      </c>
      <c r="F14" s="4" t="s">
        <v>52</v>
      </c>
      <c r="G14" s="4">
        <v>711</v>
      </c>
      <c r="H14" s="4">
        <v>35910</v>
      </c>
      <c r="I14" s="4">
        <v>35200</v>
      </c>
      <c r="J14" s="4">
        <v>711</v>
      </c>
      <c r="K14" s="4">
        <v>1</v>
      </c>
      <c r="L14" s="4">
        <v>711</v>
      </c>
      <c r="M14" s="4">
        <v>7.2030000000000003</v>
      </c>
      <c r="N14" s="14">
        <v>1.6700000000000001E-11</v>
      </c>
      <c r="O14" s="4">
        <v>6.8609999999999998</v>
      </c>
      <c r="P14" s="14">
        <v>2.7099999999999999E-11</v>
      </c>
      <c r="Q14" s="16">
        <f t="shared" si="0"/>
        <v>0.34200000000000053</v>
      </c>
    </row>
    <row r="15" spans="1:17" x14ac:dyDescent="0.25">
      <c r="A15" s="55"/>
      <c r="B15" s="6"/>
      <c r="C15" s="7" t="s">
        <v>58</v>
      </c>
      <c r="D15" s="7" t="s">
        <v>59</v>
      </c>
      <c r="E15" s="7" t="s">
        <v>19</v>
      </c>
      <c r="F15" s="7" t="s">
        <v>60</v>
      </c>
      <c r="G15" s="7">
        <v>2010</v>
      </c>
      <c r="H15" s="7">
        <v>68693</v>
      </c>
      <c r="I15" s="7">
        <v>70702</v>
      </c>
      <c r="J15" s="7">
        <v>2010</v>
      </c>
      <c r="K15" s="7">
        <v>1</v>
      </c>
      <c r="L15" s="7">
        <v>2010</v>
      </c>
      <c r="M15" s="7">
        <v>5.1950000000000003</v>
      </c>
      <c r="N15" s="21">
        <v>1.33E-9</v>
      </c>
      <c r="O15" s="7">
        <v>4.4950000000000001</v>
      </c>
      <c r="P15" s="21">
        <v>5.1600000000000004E-9</v>
      </c>
      <c r="Q15" s="22">
        <f t="shared" si="0"/>
        <v>0.70000000000000018</v>
      </c>
    </row>
    <row r="16" spans="1:17" x14ac:dyDescent="0.25">
      <c r="A16" s="55"/>
      <c r="B16" s="11" t="s">
        <v>7</v>
      </c>
      <c r="C16" s="4" t="s">
        <v>61</v>
      </c>
      <c r="D16" s="4" t="s">
        <v>62</v>
      </c>
      <c r="E16" s="4" t="s">
        <v>19</v>
      </c>
      <c r="F16" s="4" t="s">
        <v>63</v>
      </c>
      <c r="G16" s="4">
        <v>402</v>
      </c>
      <c r="H16" s="4">
        <v>36385</v>
      </c>
      <c r="I16" s="4">
        <v>35984</v>
      </c>
      <c r="J16" s="4">
        <v>402</v>
      </c>
      <c r="K16" s="4">
        <v>1</v>
      </c>
      <c r="L16" s="4">
        <v>402</v>
      </c>
      <c r="M16" s="4">
        <v>4.2590000000000003</v>
      </c>
      <c r="N16" s="14">
        <v>2.7500000000000001E-7</v>
      </c>
      <c r="O16" s="4">
        <v>4.5030000000000001</v>
      </c>
      <c r="P16" s="14">
        <v>2.2499999999999999E-7</v>
      </c>
      <c r="Q16" s="26">
        <f t="shared" si="0"/>
        <v>0.24399999999999977</v>
      </c>
    </row>
    <row r="17" spans="1:17" x14ac:dyDescent="0.25">
      <c r="A17" s="55"/>
      <c r="B17" s="6"/>
      <c r="C17" s="7" t="s">
        <v>29</v>
      </c>
      <c r="D17" s="7" t="s">
        <v>30</v>
      </c>
      <c r="E17" s="7" t="s">
        <v>19</v>
      </c>
      <c r="F17" s="7" t="s">
        <v>31</v>
      </c>
      <c r="G17" s="7">
        <v>231</v>
      </c>
      <c r="H17" s="7">
        <v>36627</v>
      </c>
      <c r="I17" s="7">
        <v>36397</v>
      </c>
      <c r="J17" s="7">
        <v>231</v>
      </c>
      <c r="K17" s="7">
        <v>4</v>
      </c>
      <c r="L17" s="7">
        <v>234</v>
      </c>
      <c r="M17" s="7">
        <v>4.085</v>
      </c>
      <c r="N17" s="21">
        <v>1.24E-5</v>
      </c>
      <c r="O17" s="7">
        <v>4.5149999999999997</v>
      </c>
      <c r="P17" s="21">
        <v>5.9599999999999997E-6</v>
      </c>
      <c r="Q17" s="22">
        <f>ABS(M17-O17)</f>
        <v>0.42999999999999972</v>
      </c>
    </row>
    <row r="18" spans="1:17" x14ac:dyDescent="0.25">
      <c r="A18" s="55"/>
      <c r="B18" s="3" t="s">
        <v>5</v>
      </c>
      <c r="C18" s="4" t="s">
        <v>64</v>
      </c>
      <c r="D18" s="4" t="s">
        <v>65</v>
      </c>
      <c r="E18" s="4" t="s">
        <v>19</v>
      </c>
      <c r="F18" s="4" t="s">
        <v>66</v>
      </c>
      <c r="G18" s="4">
        <v>399</v>
      </c>
      <c r="H18" s="4">
        <v>78817</v>
      </c>
      <c r="I18" s="4">
        <v>79215</v>
      </c>
      <c r="J18" s="4">
        <v>399</v>
      </c>
      <c r="K18" s="4">
        <v>1</v>
      </c>
      <c r="L18" s="4">
        <v>399</v>
      </c>
      <c r="M18" s="4">
        <v>5.492</v>
      </c>
      <c r="N18" s="14">
        <v>2.7400000000000001E-9</v>
      </c>
      <c r="O18" s="4">
        <v>5.3550000000000004</v>
      </c>
      <c r="P18" s="14">
        <v>4.2000000000000004E-9</v>
      </c>
      <c r="Q18" s="16">
        <f t="shared" si="0"/>
        <v>0.13699999999999957</v>
      </c>
    </row>
    <row r="19" spans="1:17" x14ac:dyDescent="0.25">
      <c r="A19" s="55"/>
      <c r="B19" s="3"/>
      <c r="C19" s="4" t="s">
        <v>67</v>
      </c>
      <c r="D19" s="4" t="s">
        <v>68</v>
      </c>
      <c r="E19" s="4" t="s">
        <v>19</v>
      </c>
      <c r="F19" s="4" t="s">
        <v>69</v>
      </c>
      <c r="G19" s="4">
        <v>369</v>
      </c>
      <c r="H19" s="4">
        <v>80594</v>
      </c>
      <c r="I19" s="4">
        <v>80962</v>
      </c>
      <c r="J19" s="4">
        <v>369</v>
      </c>
      <c r="K19" s="4">
        <v>1</v>
      </c>
      <c r="L19" s="4">
        <v>369</v>
      </c>
      <c r="M19" s="4">
        <v>3.6040000000000001</v>
      </c>
      <c r="N19" s="14">
        <v>1.2100000000000001E-6</v>
      </c>
      <c r="O19" s="4">
        <v>3.92</v>
      </c>
      <c r="P19" s="14">
        <v>7.4900000000000005E-7</v>
      </c>
      <c r="Q19" s="16">
        <f t="shared" si="0"/>
        <v>0.31599999999999984</v>
      </c>
    </row>
    <row r="20" spans="1:17" x14ac:dyDescent="0.25">
      <c r="A20" s="55"/>
      <c r="B20" s="3"/>
      <c r="C20" s="4" t="s">
        <v>70</v>
      </c>
      <c r="D20" s="4" t="s">
        <v>71</v>
      </c>
      <c r="E20" s="4" t="s">
        <v>19</v>
      </c>
      <c r="F20" s="4" t="s">
        <v>72</v>
      </c>
      <c r="G20" s="4">
        <v>306</v>
      </c>
      <c r="H20" s="4">
        <v>80976</v>
      </c>
      <c r="I20" s="4">
        <v>81281</v>
      </c>
      <c r="J20" s="4">
        <v>306</v>
      </c>
      <c r="K20" s="4">
        <v>1</v>
      </c>
      <c r="L20" s="4">
        <v>306</v>
      </c>
      <c r="M20" s="4">
        <v>3.625</v>
      </c>
      <c r="N20" s="4">
        <v>1.29E-2</v>
      </c>
      <c r="O20" s="4">
        <v>3.536</v>
      </c>
      <c r="P20" s="4">
        <v>1.78E-2</v>
      </c>
      <c r="Q20" s="16">
        <f t="shared" si="0"/>
        <v>8.8999999999999968E-2</v>
      </c>
    </row>
    <row r="21" spans="1:17" x14ac:dyDescent="0.25">
      <c r="A21" s="55"/>
      <c r="B21" s="3"/>
      <c r="C21" s="4" t="s">
        <v>73</v>
      </c>
      <c r="D21" s="4" t="s">
        <v>74</v>
      </c>
      <c r="E21" s="4" t="s">
        <v>19</v>
      </c>
      <c r="F21" s="4" t="s">
        <v>75</v>
      </c>
      <c r="G21" s="4">
        <v>1425</v>
      </c>
      <c r="H21" s="4">
        <v>82594</v>
      </c>
      <c r="I21" s="4">
        <v>84018</v>
      </c>
      <c r="J21" s="4">
        <v>1425</v>
      </c>
      <c r="K21" s="4">
        <v>1</v>
      </c>
      <c r="L21" s="4">
        <v>1425</v>
      </c>
      <c r="M21" s="4">
        <v>2.5139999999999998</v>
      </c>
      <c r="N21" s="4">
        <v>0.05</v>
      </c>
      <c r="O21" s="4">
        <v>2.7959999999999998</v>
      </c>
      <c r="P21" s="4">
        <v>3.2500000000000001E-2</v>
      </c>
      <c r="Q21" s="16">
        <f t="shared" si="0"/>
        <v>0.28200000000000003</v>
      </c>
    </row>
    <row r="22" spans="1:17" x14ac:dyDescent="0.25">
      <c r="A22" s="55"/>
      <c r="B22" s="3"/>
      <c r="C22" s="4" t="s">
        <v>76</v>
      </c>
      <c r="D22" s="4" t="s">
        <v>77</v>
      </c>
      <c r="E22" s="4" t="s">
        <v>19</v>
      </c>
      <c r="F22" s="4" t="s">
        <v>78</v>
      </c>
      <c r="G22" s="4">
        <v>2640</v>
      </c>
      <c r="H22" s="4">
        <v>87275</v>
      </c>
      <c r="I22" s="4">
        <v>89914</v>
      </c>
      <c r="J22" s="4">
        <v>2640</v>
      </c>
      <c r="K22" s="4">
        <v>1</v>
      </c>
      <c r="L22" s="4">
        <v>2640</v>
      </c>
      <c r="M22" s="4">
        <v>1.6459999999999999</v>
      </c>
      <c r="N22" s="4">
        <v>1.04E-2</v>
      </c>
      <c r="O22" s="4">
        <v>1.64</v>
      </c>
      <c r="P22" s="4">
        <v>1.2800000000000001E-2</v>
      </c>
      <c r="Q22" s="16">
        <f t="shared" si="0"/>
        <v>6.0000000000000053E-3</v>
      </c>
    </row>
    <row r="23" spans="1:17" x14ac:dyDescent="0.25">
      <c r="A23" s="55"/>
      <c r="B23" s="3"/>
      <c r="C23" s="4" t="s">
        <v>79</v>
      </c>
      <c r="D23" s="4" t="s">
        <v>80</v>
      </c>
      <c r="E23" s="4" t="s">
        <v>19</v>
      </c>
      <c r="F23" s="4" t="s">
        <v>81</v>
      </c>
      <c r="G23" s="4">
        <v>1956</v>
      </c>
      <c r="H23" s="4">
        <v>93056</v>
      </c>
      <c r="I23" s="4">
        <v>95011</v>
      </c>
      <c r="J23" s="4">
        <v>1956</v>
      </c>
      <c r="K23" s="4">
        <v>1</v>
      </c>
      <c r="L23" s="4">
        <v>1956</v>
      </c>
      <c r="M23" s="4">
        <v>1.1100000000000001</v>
      </c>
      <c r="N23" s="4">
        <v>2.47E-2</v>
      </c>
      <c r="O23" s="4">
        <v>1.069</v>
      </c>
      <c r="P23" s="4">
        <v>3.3099999999999997E-2</v>
      </c>
      <c r="Q23" s="16">
        <f t="shared" si="0"/>
        <v>4.1000000000000147E-2</v>
      </c>
    </row>
    <row r="24" spans="1:17" x14ac:dyDescent="0.25">
      <c r="A24" s="55"/>
      <c r="B24" s="3"/>
      <c r="C24" s="4" t="s">
        <v>82</v>
      </c>
      <c r="D24" s="4" t="s">
        <v>83</v>
      </c>
      <c r="E24" s="4" t="s">
        <v>19</v>
      </c>
      <c r="F24" s="4" t="s">
        <v>84</v>
      </c>
      <c r="G24" s="4">
        <v>1392</v>
      </c>
      <c r="H24" s="4">
        <v>97869</v>
      </c>
      <c r="I24" s="4">
        <v>99260</v>
      </c>
      <c r="J24" s="4">
        <v>1380</v>
      </c>
      <c r="K24" s="4">
        <v>1</v>
      </c>
      <c r="L24" s="4">
        <v>1380</v>
      </c>
      <c r="M24" s="4">
        <v>1.571</v>
      </c>
      <c r="N24" s="4">
        <v>3.29E-3</v>
      </c>
      <c r="O24" s="4">
        <v>1.5960000000000001</v>
      </c>
      <c r="P24" s="4">
        <v>3.8400000000000001E-3</v>
      </c>
      <c r="Q24" s="16">
        <f t="shared" si="0"/>
        <v>2.5000000000000133E-2</v>
      </c>
    </row>
    <row r="25" spans="1:17" x14ac:dyDescent="0.25">
      <c r="A25" s="55"/>
      <c r="B25" s="3"/>
      <c r="C25" s="4" t="s">
        <v>85</v>
      </c>
      <c r="D25" s="4" t="s">
        <v>86</v>
      </c>
      <c r="E25" s="4" t="s">
        <v>19</v>
      </c>
      <c r="F25" s="4" t="s">
        <v>87</v>
      </c>
      <c r="G25" s="4">
        <v>5262</v>
      </c>
      <c r="H25" s="4">
        <v>106907</v>
      </c>
      <c r="I25" s="4">
        <v>112168</v>
      </c>
      <c r="J25" s="4">
        <v>5262</v>
      </c>
      <c r="K25" s="4">
        <v>1</v>
      </c>
      <c r="L25" s="4">
        <v>5262</v>
      </c>
      <c r="M25" s="4">
        <v>1.522</v>
      </c>
      <c r="N25" s="14">
        <v>3.82E-5</v>
      </c>
      <c r="O25" s="4">
        <v>1.5960000000000001</v>
      </c>
      <c r="P25" s="14">
        <v>2.97E-5</v>
      </c>
      <c r="Q25" s="16">
        <f t="shared" si="0"/>
        <v>7.4000000000000066E-2</v>
      </c>
    </row>
    <row r="26" spans="1:17" x14ac:dyDescent="0.25">
      <c r="A26" s="55"/>
      <c r="B26" s="3"/>
      <c r="C26" s="4" t="s">
        <v>90</v>
      </c>
      <c r="D26" s="4" t="s">
        <v>91</v>
      </c>
      <c r="E26" s="4" t="s">
        <v>19</v>
      </c>
      <c r="F26" s="4" t="s">
        <v>92</v>
      </c>
      <c r="G26" s="4">
        <v>732</v>
      </c>
      <c r="H26" s="4">
        <v>102854</v>
      </c>
      <c r="I26" s="4">
        <v>103585</v>
      </c>
      <c r="J26" s="4">
        <v>732</v>
      </c>
      <c r="K26" s="4">
        <v>46</v>
      </c>
      <c r="L26" s="4">
        <v>777</v>
      </c>
      <c r="M26" s="4">
        <v>2.8180000000000001</v>
      </c>
      <c r="N26" s="4">
        <v>1.2E-4</v>
      </c>
      <c r="O26" s="4">
        <v>2.4740000000000002</v>
      </c>
      <c r="P26" s="4">
        <v>4.2099999999999999E-4</v>
      </c>
      <c r="Q26" s="16">
        <f>ABS(M26-O26)</f>
        <v>0.34399999999999986</v>
      </c>
    </row>
    <row r="27" spans="1:17" x14ac:dyDescent="0.25">
      <c r="A27" s="55"/>
      <c r="B27" s="3"/>
      <c r="C27" s="4" t="s">
        <v>143</v>
      </c>
      <c r="D27" s="4" t="s">
        <v>144</v>
      </c>
      <c r="E27" s="4" t="s">
        <v>19</v>
      </c>
      <c r="F27" s="4" t="s">
        <v>145</v>
      </c>
      <c r="G27" s="4">
        <v>687</v>
      </c>
      <c r="H27" s="4">
        <v>79389</v>
      </c>
      <c r="I27" s="4">
        <v>80075</v>
      </c>
      <c r="J27" s="4">
        <v>687</v>
      </c>
      <c r="K27" s="4">
        <v>61</v>
      </c>
      <c r="L27" s="4">
        <v>747</v>
      </c>
      <c r="M27" s="4">
        <v>2.5539999999999998</v>
      </c>
      <c r="N27" s="4">
        <v>3.9800000000000002E-2</v>
      </c>
      <c r="O27" s="4">
        <v>2.6859999999999999</v>
      </c>
      <c r="P27" s="4">
        <v>3.2899999999999999E-2</v>
      </c>
      <c r="Q27" s="16">
        <f>ABS(M27-O27)</f>
        <v>0.13200000000000012</v>
      </c>
    </row>
    <row r="28" spans="1:17" x14ac:dyDescent="0.25">
      <c r="A28" s="55"/>
      <c r="B28" s="3"/>
      <c r="C28" s="4" t="s">
        <v>146</v>
      </c>
      <c r="D28" s="4" t="s">
        <v>147</v>
      </c>
      <c r="E28" s="4" t="s">
        <v>19</v>
      </c>
      <c r="F28" s="4" t="s">
        <v>148</v>
      </c>
      <c r="G28" s="4">
        <v>2850</v>
      </c>
      <c r="H28" s="4">
        <v>99260</v>
      </c>
      <c r="I28" s="4">
        <v>102109</v>
      </c>
      <c r="J28" s="4">
        <v>2850</v>
      </c>
      <c r="K28" s="4">
        <v>1</v>
      </c>
      <c r="L28" s="4">
        <v>2850</v>
      </c>
      <c r="M28" s="4">
        <v>1.821</v>
      </c>
      <c r="N28" s="14">
        <v>5.4500000000000003E-5</v>
      </c>
      <c r="O28" s="4">
        <v>1.5640000000000001</v>
      </c>
      <c r="P28" s="4">
        <v>2.4499999999999999E-4</v>
      </c>
      <c r="Q28" s="16">
        <f>ABS(M28-O28)</f>
        <v>0.2569999999999999</v>
      </c>
    </row>
    <row r="29" spans="1:17" x14ac:dyDescent="0.25">
      <c r="A29" s="55"/>
      <c r="B29" s="3"/>
      <c r="C29" s="4" t="s">
        <v>149</v>
      </c>
      <c r="D29" s="4" t="s">
        <v>150</v>
      </c>
      <c r="E29" s="4" t="s">
        <v>19</v>
      </c>
      <c r="F29" s="4" t="s">
        <v>151</v>
      </c>
      <c r="G29" s="4">
        <v>549</v>
      </c>
      <c r="H29" s="4">
        <v>102122</v>
      </c>
      <c r="I29" s="4">
        <v>102670</v>
      </c>
      <c r="J29" s="4">
        <v>549</v>
      </c>
      <c r="K29" s="4">
        <v>1</v>
      </c>
      <c r="L29" s="4">
        <v>549</v>
      </c>
      <c r="M29" s="4">
        <v>5.351</v>
      </c>
      <c r="N29" s="14">
        <v>1.31E-6</v>
      </c>
      <c r="O29" s="4">
        <v>4.9000000000000004</v>
      </c>
      <c r="P29" s="14">
        <v>3.4999999999999999E-6</v>
      </c>
      <c r="Q29" s="16">
        <f>ABS(M29-O29)</f>
        <v>0.45099999999999962</v>
      </c>
    </row>
    <row r="30" spans="1:17" x14ac:dyDescent="0.25">
      <c r="A30" s="55"/>
      <c r="B30" s="3"/>
      <c r="C30" s="4" t="s">
        <v>47</v>
      </c>
      <c r="D30" s="4" t="s">
        <v>48</v>
      </c>
      <c r="E30" s="4" t="s">
        <v>19</v>
      </c>
      <c r="F30" s="4" t="s">
        <v>49</v>
      </c>
      <c r="G30" s="4">
        <v>564</v>
      </c>
      <c r="H30" s="4">
        <v>5888</v>
      </c>
      <c r="I30" s="4">
        <v>6451</v>
      </c>
      <c r="J30" s="4">
        <v>564</v>
      </c>
      <c r="K30" s="4">
        <v>1</v>
      </c>
      <c r="L30" s="4">
        <v>564</v>
      </c>
      <c r="M30" s="4">
        <v>7.5110000000000001</v>
      </c>
      <c r="N30" s="14">
        <v>1.7399999999999999E-11</v>
      </c>
      <c r="O30" s="4">
        <v>7.7389999999999999</v>
      </c>
      <c r="P30" s="14">
        <v>2.17E-11</v>
      </c>
      <c r="Q30" s="16">
        <f>ABS(M30-O30)</f>
        <v>0.22799999999999976</v>
      </c>
    </row>
    <row r="31" spans="1:17" x14ac:dyDescent="0.25">
      <c r="A31" s="55"/>
      <c r="B31" s="3"/>
      <c r="C31" s="7" t="s">
        <v>88</v>
      </c>
      <c r="D31" s="7" t="s">
        <v>89</v>
      </c>
      <c r="E31" s="7" t="s">
        <v>19</v>
      </c>
      <c r="F31" s="7" t="s">
        <v>49</v>
      </c>
      <c r="G31" s="7">
        <v>594</v>
      </c>
      <c r="H31" s="7">
        <v>113046</v>
      </c>
      <c r="I31" s="7">
        <v>113639</v>
      </c>
      <c r="J31" s="7">
        <v>594</v>
      </c>
      <c r="K31" s="7">
        <v>1</v>
      </c>
      <c r="L31" s="7">
        <v>594</v>
      </c>
      <c r="M31" s="7">
        <v>1.1359999999999999</v>
      </c>
      <c r="N31" s="7">
        <v>2.32E-4</v>
      </c>
      <c r="O31" s="7">
        <v>0.91800000000000004</v>
      </c>
      <c r="P31" s="7">
        <v>1.7099999999999999E-3</v>
      </c>
      <c r="Q31" s="22">
        <f t="shared" si="0"/>
        <v>0.21799999999999986</v>
      </c>
    </row>
    <row r="32" spans="1:17" x14ac:dyDescent="0.25">
      <c r="A32" s="55"/>
      <c r="B32" s="9" t="s">
        <v>10</v>
      </c>
      <c r="C32" s="7" t="s">
        <v>93</v>
      </c>
      <c r="D32" s="7" t="s">
        <v>94</v>
      </c>
      <c r="E32" s="7" t="s">
        <v>19</v>
      </c>
      <c r="F32" s="7" t="s">
        <v>52</v>
      </c>
      <c r="G32" s="7">
        <v>486</v>
      </c>
      <c r="H32" s="7">
        <v>78395</v>
      </c>
      <c r="I32" s="7">
        <v>77910</v>
      </c>
      <c r="J32" s="7">
        <v>486</v>
      </c>
      <c r="K32" s="7">
        <v>1</v>
      </c>
      <c r="L32" s="7">
        <v>486</v>
      </c>
      <c r="M32" s="7">
        <v>1.913</v>
      </c>
      <c r="N32" s="7">
        <v>1.2099999999999999E-3</v>
      </c>
      <c r="O32" s="7">
        <v>1.3460000000000001</v>
      </c>
      <c r="P32" s="7">
        <v>1.84E-2</v>
      </c>
      <c r="Q32" s="22">
        <f t="shared" ref="Q32" si="1">ABS(M32-O32)</f>
        <v>0.56699999999999995</v>
      </c>
    </row>
    <row r="33" spans="1:17" x14ac:dyDescent="0.25">
      <c r="A33" s="55"/>
      <c r="B33" s="3" t="s">
        <v>3</v>
      </c>
      <c r="C33" s="4" t="s">
        <v>95</v>
      </c>
      <c r="D33" s="4" t="s">
        <v>96</v>
      </c>
      <c r="E33" s="4" t="s">
        <v>19</v>
      </c>
      <c r="F33" s="4" t="s">
        <v>97</v>
      </c>
      <c r="G33" s="4">
        <v>3030</v>
      </c>
      <c r="H33" s="4">
        <v>10759</v>
      </c>
      <c r="I33" s="4">
        <v>13788</v>
      </c>
      <c r="J33" s="4">
        <v>3030</v>
      </c>
      <c r="K33" s="4">
        <v>1</v>
      </c>
      <c r="L33" s="4">
        <v>3030</v>
      </c>
      <c r="M33" s="4">
        <v>6.9050000000000002</v>
      </c>
      <c r="N33" s="14">
        <v>2.7700000000000003E-10</v>
      </c>
      <c r="O33" s="4">
        <v>6.6840000000000002</v>
      </c>
      <c r="P33" s="14">
        <v>4.0999999999999998E-10</v>
      </c>
      <c r="Q33" s="16">
        <f t="shared" si="0"/>
        <v>0.22100000000000009</v>
      </c>
    </row>
    <row r="34" spans="1:17" x14ac:dyDescent="0.25">
      <c r="A34" s="55"/>
      <c r="B34" s="3"/>
      <c r="C34" s="4" t="s">
        <v>98</v>
      </c>
      <c r="D34" s="4" t="s">
        <v>99</v>
      </c>
      <c r="E34" s="4" t="s">
        <v>19</v>
      </c>
      <c r="F34" s="4" t="s">
        <v>52</v>
      </c>
      <c r="G34" s="4">
        <v>1320</v>
      </c>
      <c r="H34" s="4">
        <v>18434</v>
      </c>
      <c r="I34" s="4">
        <v>17115</v>
      </c>
      <c r="J34" s="4">
        <v>1320</v>
      </c>
      <c r="K34" s="4">
        <v>1</v>
      </c>
      <c r="L34" s="4">
        <v>1320</v>
      </c>
      <c r="M34" s="4">
        <v>9.0310000000000006</v>
      </c>
      <c r="N34" s="14">
        <v>9.1899999999999996E-8</v>
      </c>
      <c r="O34" s="4">
        <v>8.8539999999999992</v>
      </c>
      <c r="P34" s="14">
        <v>1.37E-7</v>
      </c>
      <c r="Q34" s="16">
        <f t="shared" si="0"/>
        <v>0.17700000000000138</v>
      </c>
    </row>
    <row r="35" spans="1:17" x14ac:dyDescent="0.25">
      <c r="A35" s="55"/>
      <c r="B35" s="3"/>
      <c r="C35" s="4" t="s">
        <v>100</v>
      </c>
      <c r="D35" s="4" t="s">
        <v>101</v>
      </c>
      <c r="E35" s="4" t="s">
        <v>19</v>
      </c>
      <c r="F35" s="4" t="s">
        <v>52</v>
      </c>
      <c r="G35" s="4">
        <v>1185</v>
      </c>
      <c r="H35" s="4">
        <v>19895</v>
      </c>
      <c r="I35" s="4">
        <v>18711</v>
      </c>
      <c r="J35" s="4">
        <v>1185</v>
      </c>
      <c r="K35" s="4">
        <v>1</v>
      </c>
      <c r="L35" s="4">
        <v>1185</v>
      </c>
      <c r="M35" s="4">
        <v>4.5350000000000001</v>
      </c>
      <c r="N35" s="14">
        <v>5.7700000000000004E-7</v>
      </c>
      <c r="O35" s="4">
        <v>4.3929999999999998</v>
      </c>
      <c r="P35" s="14">
        <v>8.6499999999999998E-7</v>
      </c>
      <c r="Q35" s="16">
        <f t="shared" si="0"/>
        <v>0.14200000000000035</v>
      </c>
    </row>
    <row r="36" spans="1:17" x14ac:dyDescent="0.25">
      <c r="A36" s="55"/>
      <c r="B36" s="3"/>
      <c r="C36" s="4" t="s">
        <v>102</v>
      </c>
      <c r="D36" s="4" t="s">
        <v>103</v>
      </c>
      <c r="E36" s="4" t="s">
        <v>19</v>
      </c>
      <c r="F36" s="4" t="s">
        <v>52</v>
      </c>
      <c r="G36" s="4">
        <v>621</v>
      </c>
      <c r="H36" s="4">
        <v>22544</v>
      </c>
      <c r="I36" s="4">
        <v>21924</v>
      </c>
      <c r="J36" s="4">
        <v>621</v>
      </c>
      <c r="K36" s="4">
        <v>22</v>
      </c>
      <c r="L36" s="4">
        <v>642</v>
      </c>
      <c r="M36" s="4">
        <v>4.34</v>
      </c>
      <c r="N36" s="14">
        <v>3.3200000000000001E-5</v>
      </c>
      <c r="O36" s="4">
        <v>4.38</v>
      </c>
      <c r="P36" s="14">
        <v>3.5200000000000002E-5</v>
      </c>
      <c r="Q36" s="16">
        <f t="shared" si="0"/>
        <v>4.0000000000000036E-2</v>
      </c>
    </row>
    <row r="37" spans="1:17" x14ac:dyDescent="0.25">
      <c r="A37" s="55"/>
      <c r="B37" s="3"/>
      <c r="C37" s="4" t="s">
        <v>104</v>
      </c>
      <c r="D37" s="4" t="s">
        <v>105</v>
      </c>
      <c r="E37" s="4" t="s">
        <v>19</v>
      </c>
      <c r="F37" s="4" t="s">
        <v>52</v>
      </c>
      <c r="G37" s="4">
        <v>2898</v>
      </c>
      <c r="H37" s="4">
        <v>25530</v>
      </c>
      <c r="I37" s="4">
        <v>22633</v>
      </c>
      <c r="J37" s="4">
        <v>2898</v>
      </c>
      <c r="K37" s="4">
        <v>1</v>
      </c>
      <c r="L37" s="4">
        <v>2898</v>
      </c>
      <c r="M37" s="4">
        <v>7.0090000000000003</v>
      </c>
      <c r="N37" s="14">
        <v>1.38E-11</v>
      </c>
      <c r="O37" s="4">
        <v>6.9530000000000003</v>
      </c>
      <c r="P37" s="14">
        <v>2.09E-11</v>
      </c>
      <c r="Q37" s="16">
        <f t="shared" si="0"/>
        <v>5.600000000000005E-2</v>
      </c>
    </row>
    <row r="38" spans="1:17" x14ac:dyDescent="0.25">
      <c r="A38" s="55"/>
      <c r="B38" s="3"/>
      <c r="C38" s="4" t="s">
        <v>106</v>
      </c>
      <c r="D38" s="4" t="s">
        <v>107</v>
      </c>
      <c r="E38" s="4" t="s">
        <v>19</v>
      </c>
      <c r="F38" s="4" t="s">
        <v>52</v>
      </c>
      <c r="G38" s="4">
        <v>411</v>
      </c>
      <c r="H38" s="4">
        <v>29432</v>
      </c>
      <c r="I38" s="4">
        <v>29022</v>
      </c>
      <c r="J38" s="4">
        <v>411</v>
      </c>
      <c r="K38" s="4">
        <v>13</v>
      </c>
      <c r="L38" s="4">
        <v>423</v>
      </c>
      <c r="M38" s="4">
        <v>0.91200000000000003</v>
      </c>
      <c r="N38" s="4">
        <v>9.7300000000000002E-4</v>
      </c>
      <c r="O38" s="4">
        <v>0.84799999999999998</v>
      </c>
      <c r="P38" s="4">
        <v>2.3800000000000002E-3</v>
      </c>
      <c r="Q38" s="16">
        <f t="shared" si="0"/>
        <v>6.4000000000000057E-2</v>
      </c>
    </row>
    <row r="39" spans="1:17" x14ac:dyDescent="0.25">
      <c r="A39" s="55"/>
      <c r="B39" s="3"/>
      <c r="C39" s="4" t="s">
        <v>108</v>
      </c>
      <c r="D39" s="4" t="s">
        <v>109</v>
      </c>
      <c r="E39" s="4" t="s">
        <v>19</v>
      </c>
      <c r="F39" s="4" t="s">
        <v>52</v>
      </c>
      <c r="G39" s="4">
        <v>1269</v>
      </c>
      <c r="H39" s="4">
        <v>30747</v>
      </c>
      <c r="I39" s="4">
        <v>29479</v>
      </c>
      <c r="J39" s="4">
        <v>1269</v>
      </c>
      <c r="K39" s="4">
        <v>37</v>
      </c>
      <c r="L39" s="4">
        <v>1305</v>
      </c>
      <c r="M39" s="4">
        <v>6.3280000000000003</v>
      </c>
      <c r="N39" s="14">
        <v>1.1800000000000001E-9</v>
      </c>
      <c r="O39" s="4">
        <v>5.8239999999999998</v>
      </c>
      <c r="P39" s="14">
        <v>3.0100000000000002E-9</v>
      </c>
      <c r="Q39" s="16">
        <f t="shared" ref="Q39:Q57" si="2">ABS(M39-O39)</f>
        <v>0.50400000000000045</v>
      </c>
    </row>
    <row r="40" spans="1:17" x14ac:dyDescent="0.25">
      <c r="A40" s="55"/>
      <c r="B40" s="6"/>
      <c r="C40" s="7" t="s">
        <v>110</v>
      </c>
      <c r="D40" s="7" t="s">
        <v>111</v>
      </c>
      <c r="E40" s="7" t="s">
        <v>19</v>
      </c>
      <c r="F40" s="7" t="s">
        <v>52</v>
      </c>
      <c r="G40" s="7">
        <v>378</v>
      </c>
      <c r="H40" s="7">
        <v>34846</v>
      </c>
      <c r="I40" s="7">
        <v>34469</v>
      </c>
      <c r="J40" s="7">
        <v>378</v>
      </c>
      <c r="K40" s="7">
        <v>127</v>
      </c>
      <c r="L40" s="7">
        <v>504</v>
      </c>
      <c r="M40" s="7">
        <v>3.0529999999999999</v>
      </c>
      <c r="N40" s="21">
        <v>3.3200000000000001E-5</v>
      </c>
      <c r="O40" s="7">
        <v>2.4300000000000002</v>
      </c>
      <c r="P40" s="7">
        <v>2.7799999999999998E-4</v>
      </c>
      <c r="Q40" s="22">
        <f t="shared" si="2"/>
        <v>0.62299999999999978</v>
      </c>
    </row>
    <row r="41" spans="1:17" x14ac:dyDescent="0.25">
      <c r="A41" s="55"/>
      <c r="B41" s="3" t="s">
        <v>0</v>
      </c>
      <c r="C41" s="4" t="s">
        <v>112</v>
      </c>
      <c r="D41" s="4" t="s">
        <v>113</v>
      </c>
      <c r="E41" s="4" t="s">
        <v>19</v>
      </c>
      <c r="F41" s="4" t="s">
        <v>52</v>
      </c>
      <c r="G41" s="4">
        <v>651</v>
      </c>
      <c r="H41" s="4">
        <v>1513</v>
      </c>
      <c r="I41" s="4">
        <v>2163</v>
      </c>
      <c r="J41" s="4">
        <v>651</v>
      </c>
      <c r="K41" s="4">
        <v>1</v>
      </c>
      <c r="L41" s="4">
        <v>651</v>
      </c>
      <c r="M41" s="4">
        <v>3.3660000000000001</v>
      </c>
      <c r="N41" s="14">
        <v>3.3799999999999998E-7</v>
      </c>
      <c r="O41" s="4">
        <v>3.1080000000000001</v>
      </c>
      <c r="P41" s="14">
        <v>8.0200000000000001E-7</v>
      </c>
      <c r="Q41" s="16">
        <f t="shared" si="2"/>
        <v>0.25800000000000001</v>
      </c>
    </row>
    <row r="42" spans="1:17" x14ac:dyDescent="0.25">
      <c r="A42" s="55"/>
      <c r="B42" s="3"/>
      <c r="C42" s="4" t="s">
        <v>114</v>
      </c>
      <c r="D42" s="4" t="s">
        <v>115</v>
      </c>
      <c r="E42" s="4" t="s">
        <v>19</v>
      </c>
      <c r="F42" s="4" t="s">
        <v>52</v>
      </c>
      <c r="G42" s="4">
        <v>309</v>
      </c>
      <c r="H42" s="4">
        <v>2160</v>
      </c>
      <c r="I42" s="4">
        <v>2468</v>
      </c>
      <c r="J42" s="4">
        <v>309</v>
      </c>
      <c r="K42" s="4">
        <v>1</v>
      </c>
      <c r="L42" s="4">
        <v>309</v>
      </c>
      <c r="M42" s="8">
        <v>3.4769999999999999</v>
      </c>
      <c r="N42" s="8">
        <v>2.1599999999999999E-4</v>
      </c>
      <c r="O42" s="8">
        <v>2.113</v>
      </c>
      <c r="P42" s="8">
        <v>1.2200000000000001E-2</v>
      </c>
      <c r="Q42" s="27">
        <f t="shared" si="2"/>
        <v>1.3639999999999999</v>
      </c>
    </row>
    <row r="43" spans="1:17" x14ac:dyDescent="0.25">
      <c r="A43" s="55"/>
      <c r="B43" s="3"/>
      <c r="C43" s="4" t="s">
        <v>116</v>
      </c>
      <c r="D43" s="4" t="s">
        <v>117</v>
      </c>
      <c r="E43" s="4" t="s">
        <v>19</v>
      </c>
      <c r="F43" s="4" t="s">
        <v>52</v>
      </c>
      <c r="G43" s="4">
        <v>612</v>
      </c>
      <c r="H43" s="4">
        <v>6435</v>
      </c>
      <c r="I43" s="4">
        <v>7046</v>
      </c>
      <c r="J43" s="4">
        <v>612</v>
      </c>
      <c r="K43" s="4">
        <v>1</v>
      </c>
      <c r="L43" s="4">
        <v>612</v>
      </c>
      <c r="M43" s="4">
        <v>6.6369999999999996</v>
      </c>
      <c r="N43" s="14">
        <v>6.6199999999999997E-7</v>
      </c>
      <c r="O43" s="4">
        <v>6.8550000000000004</v>
      </c>
      <c r="P43" s="14">
        <v>6.1600000000000001E-7</v>
      </c>
      <c r="Q43" s="16">
        <f t="shared" si="2"/>
        <v>0.21800000000000086</v>
      </c>
    </row>
    <row r="44" spans="1:17" x14ac:dyDescent="0.25">
      <c r="A44" s="55"/>
      <c r="B44" s="3"/>
      <c r="C44" s="4" t="s">
        <v>118</v>
      </c>
      <c r="D44" s="4" t="s">
        <v>119</v>
      </c>
      <c r="E44" s="4" t="s">
        <v>19</v>
      </c>
      <c r="F44" s="4" t="s">
        <v>120</v>
      </c>
      <c r="G44" s="4">
        <v>162</v>
      </c>
      <c r="H44" s="4">
        <v>7416</v>
      </c>
      <c r="I44" s="4">
        <v>7255</v>
      </c>
      <c r="J44" s="4">
        <v>161</v>
      </c>
      <c r="K44" s="4" t="s">
        <v>12</v>
      </c>
      <c r="L44" s="4" t="s">
        <v>12</v>
      </c>
      <c r="M44" s="4">
        <v>4.7409999999999997</v>
      </c>
      <c r="N44" s="14">
        <v>1.57E-10</v>
      </c>
      <c r="O44" s="4">
        <v>4.3639999999999999</v>
      </c>
      <c r="P44" s="14">
        <v>3.8200000000000003E-10</v>
      </c>
      <c r="Q44" s="16">
        <f t="shared" si="2"/>
        <v>0.37699999999999978</v>
      </c>
    </row>
    <row r="45" spans="1:17" x14ac:dyDescent="0.25">
      <c r="A45" s="55"/>
      <c r="B45" s="3"/>
      <c r="C45" s="4" t="s">
        <v>121</v>
      </c>
      <c r="D45" s="4" t="s">
        <v>122</v>
      </c>
      <c r="E45" s="4" t="s">
        <v>19</v>
      </c>
      <c r="F45" s="4" t="s">
        <v>52</v>
      </c>
      <c r="G45" s="4">
        <v>993</v>
      </c>
      <c r="H45" s="4">
        <v>8435</v>
      </c>
      <c r="I45" s="4">
        <v>7443</v>
      </c>
      <c r="J45" s="4">
        <v>993</v>
      </c>
      <c r="K45" s="4">
        <v>1</v>
      </c>
      <c r="L45" s="4">
        <v>993</v>
      </c>
      <c r="M45" s="4">
        <v>7.5229999999999997</v>
      </c>
      <c r="N45" s="14">
        <v>1.91E-7</v>
      </c>
      <c r="O45" s="4">
        <v>7.375</v>
      </c>
      <c r="P45" s="14">
        <v>2.6899999999999999E-7</v>
      </c>
      <c r="Q45" s="16">
        <f t="shared" si="2"/>
        <v>0.14799999999999969</v>
      </c>
    </row>
    <row r="46" spans="1:17" x14ac:dyDescent="0.25">
      <c r="A46" s="55"/>
      <c r="B46" s="3"/>
      <c r="C46" s="4" t="s">
        <v>123</v>
      </c>
      <c r="D46" s="4" t="s">
        <v>124</v>
      </c>
      <c r="E46" s="4" t="s">
        <v>19</v>
      </c>
      <c r="F46" s="4" t="s">
        <v>120</v>
      </c>
      <c r="G46" s="4">
        <v>156</v>
      </c>
      <c r="H46" s="4">
        <v>8639</v>
      </c>
      <c r="I46" s="4">
        <v>8484</v>
      </c>
      <c r="J46" s="4">
        <v>155</v>
      </c>
      <c r="K46" s="4" t="s">
        <v>12</v>
      </c>
      <c r="L46" s="4" t="s">
        <v>12</v>
      </c>
      <c r="M46" s="4">
        <v>9.5500000000000007</v>
      </c>
      <c r="N46" s="14">
        <v>1.6700000000000001E-11</v>
      </c>
      <c r="O46" s="4">
        <v>9.5180000000000007</v>
      </c>
      <c r="P46" s="14">
        <v>2.23E-11</v>
      </c>
      <c r="Q46" s="16">
        <f t="shared" si="2"/>
        <v>3.2000000000000028E-2</v>
      </c>
    </row>
    <row r="47" spans="1:17" x14ac:dyDescent="0.25">
      <c r="A47" s="55"/>
      <c r="B47" s="3"/>
      <c r="C47" s="4" t="s">
        <v>125</v>
      </c>
      <c r="D47" s="4" t="s">
        <v>126</v>
      </c>
      <c r="E47" s="4" t="s">
        <v>19</v>
      </c>
      <c r="F47" s="4" t="s">
        <v>52</v>
      </c>
      <c r="G47" s="4">
        <v>360</v>
      </c>
      <c r="H47" s="4">
        <v>20399</v>
      </c>
      <c r="I47" s="4">
        <v>20758</v>
      </c>
      <c r="J47" s="4">
        <v>360</v>
      </c>
      <c r="K47" s="4">
        <v>1</v>
      </c>
      <c r="L47" s="4">
        <v>360</v>
      </c>
      <c r="M47" s="4">
        <v>9.3780000000000001</v>
      </c>
      <c r="N47" s="14">
        <v>3.77E-9</v>
      </c>
      <c r="O47" s="4">
        <v>9.173</v>
      </c>
      <c r="P47" s="14">
        <v>5.1600000000000004E-9</v>
      </c>
      <c r="Q47" s="16">
        <f t="shared" si="2"/>
        <v>0.20500000000000007</v>
      </c>
    </row>
    <row r="48" spans="1:17" x14ac:dyDescent="0.25">
      <c r="A48" s="55"/>
      <c r="B48" s="3"/>
      <c r="C48" s="4" t="s">
        <v>127</v>
      </c>
      <c r="D48" s="4" t="s">
        <v>128</v>
      </c>
      <c r="E48" s="4" t="s">
        <v>19</v>
      </c>
      <c r="F48" s="4" t="s">
        <v>120</v>
      </c>
      <c r="G48" s="4">
        <v>336</v>
      </c>
      <c r="H48" s="4">
        <v>26527</v>
      </c>
      <c r="I48" s="4">
        <v>26862</v>
      </c>
      <c r="J48" s="4">
        <v>335</v>
      </c>
      <c r="K48" s="4" t="s">
        <v>12</v>
      </c>
      <c r="L48" s="4" t="s">
        <v>12</v>
      </c>
      <c r="M48" s="4">
        <v>2.9510000000000001</v>
      </c>
      <c r="N48" s="4">
        <v>1.2E-4</v>
      </c>
      <c r="O48" s="4">
        <v>2.5310000000000001</v>
      </c>
      <c r="P48" s="4">
        <v>5.1500000000000005E-4</v>
      </c>
      <c r="Q48" s="16">
        <f t="shared" si="2"/>
        <v>0.41999999999999993</v>
      </c>
    </row>
    <row r="49" spans="1:17" x14ac:dyDescent="0.25">
      <c r="A49" s="55"/>
      <c r="B49" s="3"/>
      <c r="C49" s="4" t="s">
        <v>129</v>
      </c>
      <c r="D49" s="4" t="s">
        <v>130</v>
      </c>
      <c r="E49" s="4" t="s">
        <v>19</v>
      </c>
      <c r="F49" s="4" t="s">
        <v>52</v>
      </c>
      <c r="G49" s="4">
        <v>276</v>
      </c>
      <c r="H49" s="4">
        <v>35166</v>
      </c>
      <c r="I49" s="4">
        <v>34891</v>
      </c>
      <c r="J49" s="4">
        <v>276</v>
      </c>
      <c r="K49" s="4">
        <v>1</v>
      </c>
      <c r="L49" s="4">
        <v>276</v>
      </c>
      <c r="M49" s="4">
        <v>6.3440000000000003</v>
      </c>
      <c r="N49" s="14">
        <v>4.0499999999999999E-13</v>
      </c>
      <c r="O49" s="4">
        <v>6.3019999999999996</v>
      </c>
      <c r="P49" s="14">
        <v>1.2999999999999999E-12</v>
      </c>
      <c r="Q49" s="16">
        <f t="shared" si="2"/>
        <v>4.2000000000000703E-2</v>
      </c>
    </row>
    <row r="50" spans="1:17" x14ac:dyDescent="0.25">
      <c r="A50" s="55"/>
      <c r="B50" s="3"/>
      <c r="C50" s="4" t="s">
        <v>131</v>
      </c>
      <c r="D50" s="4" t="s">
        <v>132</v>
      </c>
      <c r="E50" s="4" t="s">
        <v>19</v>
      </c>
      <c r="F50" s="4" t="s">
        <v>52</v>
      </c>
      <c r="G50" s="4">
        <v>318</v>
      </c>
      <c r="H50" s="4">
        <v>63323</v>
      </c>
      <c r="I50" s="4">
        <v>63640</v>
      </c>
      <c r="J50" s="4">
        <v>312</v>
      </c>
      <c r="K50" s="4">
        <v>1</v>
      </c>
      <c r="L50" s="4">
        <v>312</v>
      </c>
      <c r="M50" s="4">
        <v>1.0980000000000001</v>
      </c>
      <c r="N50" s="4">
        <v>8.6599999999999993E-3</v>
      </c>
      <c r="O50" s="4">
        <v>1.056</v>
      </c>
      <c r="P50" s="4">
        <v>1.3100000000000001E-2</v>
      </c>
      <c r="Q50" s="16">
        <f t="shared" si="2"/>
        <v>4.2000000000000037E-2</v>
      </c>
    </row>
    <row r="51" spans="1:17" x14ac:dyDescent="0.25">
      <c r="A51" s="55"/>
      <c r="B51" s="3"/>
      <c r="C51" s="4" t="s">
        <v>133</v>
      </c>
      <c r="D51" s="4" t="s">
        <v>134</v>
      </c>
      <c r="E51" s="4" t="s">
        <v>19</v>
      </c>
      <c r="F51" s="4" t="s">
        <v>52</v>
      </c>
      <c r="G51" s="4">
        <v>1356</v>
      </c>
      <c r="H51" s="4">
        <v>65025</v>
      </c>
      <c r="I51" s="4">
        <v>66380</v>
      </c>
      <c r="J51" s="4">
        <v>1356</v>
      </c>
      <c r="K51" s="4">
        <v>1</v>
      </c>
      <c r="L51" s="4">
        <v>1356</v>
      </c>
      <c r="M51" s="4">
        <v>1.85</v>
      </c>
      <c r="N51" s="4">
        <v>7.9299999999999995E-3</v>
      </c>
      <c r="O51" s="4">
        <v>1.665</v>
      </c>
      <c r="P51" s="4">
        <v>1.8200000000000001E-2</v>
      </c>
      <c r="Q51" s="16">
        <f t="shared" si="2"/>
        <v>0.18500000000000005</v>
      </c>
    </row>
    <row r="52" spans="1:17" x14ac:dyDescent="0.25">
      <c r="A52" s="55"/>
      <c r="B52" s="3"/>
      <c r="C52" s="4" t="s">
        <v>135</v>
      </c>
      <c r="D52" s="4" t="s">
        <v>136</v>
      </c>
      <c r="E52" s="4" t="s">
        <v>19</v>
      </c>
      <c r="F52" s="4" t="s">
        <v>52</v>
      </c>
      <c r="G52" s="4">
        <v>243</v>
      </c>
      <c r="H52" s="4">
        <v>68382</v>
      </c>
      <c r="I52" s="4">
        <v>68624</v>
      </c>
      <c r="J52" s="4">
        <v>243</v>
      </c>
      <c r="K52" s="4">
        <v>1</v>
      </c>
      <c r="L52" s="4">
        <v>243</v>
      </c>
      <c r="M52" s="4">
        <v>3.9180000000000001</v>
      </c>
      <c r="N52" s="4">
        <v>2.7999999999999998E-4</v>
      </c>
      <c r="O52" s="4">
        <v>3.6869999999999998</v>
      </c>
      <c r="P52" s="4">
        <v>5.8200000000000005E-4</v>
      </c>
      <c r="Q52" s="16">
        <f t="shared" si="2"/>
        <v>0.23100000000000032</v>
      </c>
    </row>
    <row r="53" spans="1:17" x14ac:dyDescent="0.25">
      <c r="A53" s="55"/>
      <c r="B53" s="3"/>
      <c r="C53" s="4" t="s">
        <v>137</v>
      </c>
      <c r="D53" s="4" t="s">
        <v>138</v>
      </c>
      <c r="E53" s="4" t="s">
        <v>19</v>
      </c>
      <c r="F53" s="4" t="s">
        <v>52</v>
      </c>
      <c r="G53" s="4">
        <v>357</v>
      </c>
      <c r="H53" s="4">
        <v>72339</v>
      </c>
      <c r="I53" s="4">
        <v>72695</v>
      </c>
      <c r="J53" s="4">
        <v>357</v>
      </c>
      <c r="K53" s="4">
        <v>4</v>
      </c>
      <c r="L53" s="4">
        <v>360</v>
      </c>
      <c r="M53" s="4">
        <v>2.9350000000000001</v>
      </c>
      <c r="N53" s="14">
        <v>2.73E-5</v>
      </c>
      <c r="O53" s="4">
        <v>2.9689999999999999</v>
      </c>
      <c r="P53" s="14">
        <v>2.8500000000000002E-5</v>
      </c>
      <c r="Q53" s="16">
        <f t="shared" si="2"/>
        <v>3.3999999999999808E-2</v>
      </c>
    </row>
    <row r="54" spans="1:17" x14ac:dyDescent="0.25">
      <c r="A54" s="55"/>
      <c r="B54" s="3"/>
      <c r="C54" s="4" t="s">
        <v>139</v>
      </c>
      <c r="D54" s="4" t="s">
        <v>140</v>
      </c>
      <c r="E54" s="4" t="s">
        <v>19</v>
      </c>
      <c r="F54" s="4" t="s">
        <v>52</v>
      </c>
      <c r="G54" s="4">
        <v>354</v>
      </c>
      <c r="H54" s="4">
        <v>73992</v>
      </c>
      <c r="I54" s="4">
        <v>74345</v>
      </c>
      <c r="J54" s="4">
        <v>354</v>
      </c>
      <c r="K54" s="4">
        <v>43</v>
      </c>
      <c r="L54" s="4">
        <v>396</v>
      </c>
      <c r="M54" s="4">
        <v>3.681</v>
      </c>
      <c r="N54" s="14">
        <v>7.6700000000000003E-7</v>
      </c>
      <c r="O54" s="4">
        <v>3.1150000000000002</v>
      </c>
      <c r="P54" s="14">
        <v>3.6899999999999998E-6</v>
      </c>
      <c r="Q54" s="16">
        <f t="shared" si="2"/>
        <v>0.56599999999999984</v>
      </c>
    </row>
    <row r="55" spans="1:17" x14ac:dyDescent="0.25">
      <c r="A55" s="55"/>
      <c r="B55" s="3"/>
      <c r="C55" s="4" t="s">
        <v>141</v>
      </c>
      <c r="D55" s="4" t="s">
        <v>142</v>
      </c>
      <c r="E55" s="4" t="s">
        <v>19</v>
      </c>
      <c r="F55" s="4" t="s">
        <v>52</v>
      </c>
      <c r="G55" s="4">
        <v>348</v>
      </c>
      <c r="H55" s="4">
        <v>74402</v>
      </c>
      <c r="I55" s="4">
        <v>74749</v>
      </c>
      <c r="J55" s="4">
        <v>348</v>
      </c>
      <c r="K55" s="4">
        <v>1</v>
      </c>
      <c r="L55" s="4">
        <v>348</v>
      </c>
      <c r="M55" s="4">
        <v>4.6219999999999999</v>
      </c>
      <c r="N55" s="14">
        <v>8.6199999999999996E-7</v>
      </c>
      <c r="O55" s="4">
        <v>4.3029999999999999</v>
      </c>
      <c r="P55" s="14">
        <v>1.9300000000000002E-6</v>
      </c>
      <c r="Q55" s="16">
        <f t="shared" si="2"/>
        <v>0.31899999999999995</v>
      </c>
    </row>
    <row r="56" spans="1:17" ht="14.25" customHeight="1" x14ac:dyDescent="0.25">
      <c r="A56" s="55"/>
      <c r="B56" s="3"/>
      <c r="C56" s="4" t="s">
        <v>152</v>
      </c>
      <c r="D56" s="4" t="s">
        <v>153</v>
      </c>
      <c r="E56" s="4" t="s">
        <v>19</v>
      </c>
      <c r="F56" s="4" t="s">
        <v>52</v>
      </c>
      <c r="G56" s="4">
        <v>561</v>
      </c>
      <c r="H56" s="4">
        <v>2563</v>
      </c>
      <c r="I56" s="4">
        <v>3123</v>
      </c>
      <c r="J56" s="4">
        <v>552</v>
      </c>
      <c r="K56" s="4">
        <v>1</v>
      </c>
      <c r="L56" s="4">
        <v>552</v>
      </c>
      <c r="M56" s="4">
        <v>1.778</v>
      </c>
      <c r="N56" s="4">
        <v>1.8499999999999999E-2</v>
      </c>
      <c r="O56" s="4">
        <v>1.9590000000000001</v>
      </c>
      <c r="P56" s="4">
        <v>1.2200000000000001E-2</v>
      </c>
      <c r="Q56" s="16">
        <f t="shared" si="2"/>
        <v>0.18100000000000005</v>
      </c>
    </row>
    <row r="57" spans="1:17" ht="15.75" thickBot="1" x14ac:dyDescent="0.3">
      <c r="A57" s="56"/>
      <c r="B57" s="51"/>
      <c r="C57" s="50" t="s">
        <v>154</v>
      </c>
      <c r="D57" s="50" t="s">
        <v>155</v>
      </c>
      <c r="E57" s="50" t="s">
        <v>19</v>
      </c>
      <c r="F57" s="50" t="s">
        <v>156</v>
      </c>
      <c r="G57" s="50">
        <v>708</v>
      </c>
      <c r="H57" s="50">
        <v>31529</v>
      </c>
      <c r="I57" s="50">
        <v>30822</v>
      </c>
      <c r="J57" s="50">
        <v>708</v>
      </c>
      <c r="K57" s="50">
        <v>1</v>
      </c>
      <c r="L57" s="50">
        <v>708</v>
      </c>
      <c r="M57" s="50">
        <v>4.0419999999999998</v>
      </c>
      <c r="N57" s="52">
        <v>4.3999999999999997E-8</v>
      </c>
      <c r="O57" s="50">
        <v>3.456</v>
      </c>
      <c r="P57" s="52">
        <v>2.11E-7</v>
      </c>
      <c r="Q57" s="53">
        <f t="shared" si="2"/>
        <v>0.58599999999999985</v>
      </c>
    </row>
    <row r="58" spans="1:17" ht="76.5" thickTop="1" thickBot="1" x14ac:dyDescent="0.3">
      <c r="A58" s="57" t="s">
        <v>217</v>
      </c>
      <c r="B58" s="47" t="s">
        <v>11</v>
      </c>
      <c r="C58" s="48" t="s">
        <v>165</v>
      </c>
      <c r="D58" s="48" t="s">
        <v>21</v>
      </c>
      <c r="E58" s="48" t="s">
        <v>22</v>
      </c>
      <c r="F58" s="48" t="s">
        <v>167</v>
      </c>
      <c r="G58" s="48" t="s">
        <v>158</v>
      </c>
      <c r="H58" s="48" t="s">
        <v>168</v>
      </c>
      <c r="I58" s="48" t="s">
        <v>169</v>
      </c>
      <c r="J58" s="48" t="s">
        <v>162</v>
      </c>
      <c r="K58" s="48" t="s">
        <v>170</v>
      </c>
      <c r="L58" s="48" t="s">
        <v>171</v>
      </c>
      <c r="M58" s="48" t="s">
        <v>16</v>
      </c>
      <c r="N58" s="48" t="s">
        <v>13</v>
      </c>
      <c r="O58" s="48" t="s">
        <v>17</v>
      </c>
      <c r="P58" s="49" t="s">
        <v>14</v>
      </c>
    </row>
    <row r="59" spans="1:17" ht="15.75" thickTop="1" x14ac:dyDescent="0.25">
      <c r="A59" s="58"/>
      <c r="B59" s="28" t="s">
        <v>172</v>
      </c>
      <c r="C59" s="13" t="s">
        <v>173</v>
      </c>
      <c r="D59" s="13" t="s">
        <v>174</v>
      </c>
      <c r="E59" s="13" t="s">
        <v>19</v>
      </c>
      <c r="F59" s="13" t="s">
        <v>52</v>
      </c>
      <c r="G59" s="13">
        <v>834</v>
      </c>
      <c r="H59" s="13">
        <v>75041</v>
      </c>
      <c r="I59" s="13">
        <v>75874</v>
      </c>
      <c r="J59" s="13">
        <v>834</v>
      </c>
      <c r="K59" s="13">
        <v>1</v>
      </c>
      <c r="L59" s="13">
        <v>834</v>
      </c>
      <c r="M59" s="29">
        <v>3.1110000000000002</v>
      </c>
      <c r="N59" s="29">
        <v>1.9499999999999999E-3</v>
      </c>
      <c r="O59" s="29">
        <v>2.6120000000000001</v>
      </c>
      <c r="P59" s="30">
        <v>9.4999999999999998E-3</v>
      </c>
    </row>
    <row r="60" spans="1:17" x14ac:dyDescent="0.25">
      <c r="A60" s="58"/>
      <c r="B60" s="3" t="s">
        <v>175</v>
      </c>
      <c r="C60" s="4" t="s">
        <v>176</v>
      </c>
      <c r="D60" s="4" t="s">
        <v>177</v>
      </c>
      <c r="E60" s="4" t="s">
        <v>19</v>
      </c>
      <c r="F60" s="4" t="s">
        <v>178</v>
      </c>
      <c r="G60" s="4">
        <v>432</v>
      </c>
      <c r="H60" s="4">
        <v>56178</v>
      </c>
      <c r="I60" s="4">
        <v>55747</v>
      </c>
      <c r="J60" s="4">
        <v>432</v>
      </c>
      <c r="K60" s="4">
        <v>1</v>
      </c>
      <c r="L60" s="4">
        <v>432</v>
      </c>
      <c r="M60" s="31">
        <v>3.0259999999999998</v>
      </c>
      <c r="N60" s="15">
        <v>3.4699999999999998E-9</v>
      </c>
      <c r="O60" s="15" t="s">
        <v>12</v>
      </c>
      <c r="P60" s="32" t="s">
        <v>12</v>
      </c>
    </row>
    <row r="61" spans="1:17" x14ac:dyDescent="0.25">
      <c r="A61" s="58"/>
      <c r="B61" s="6"/>
      <c r="C61" s="7" t="s">
        <v>179</v>
      </c>
      <c r="D61" s="7" t="s">
        <v>180</v>
      </c>
      <c r="E61" s="7" t="s">
        <v>157</v>
      </c>
      <c r="F61" s="7" t="s">
        <v>178</v>
      </c>
      <c r="G61" s="7">
        <v>432</v>
      </c>
      <c r="H61" s="7">
        <v>49796</v>
      </c>
      <c r="I61" s="7">
        <v>49365</v>
      </c>
      <c r="J61" s="7">
        <v>432</v>
      </c>
      <c r="K61" s="7">
        <v>1</v>
      </c>
      <c r="L61" s="7">
        <v>432</v>
      </c>
      <c r="M61" s="33" t="s">
        <v>12</v>
      </c>
      <c r="N61" s="34" t="s">
        <v>12</v>
      </c>
      <c r="O61" s="33">
        <v>4.8780000000000001</v>
      </c>
      <c r="P61" s="35">
        <v>8.5999999999999993E-9</v>
      </c>
    </row>
    <row r="62" spans="1:17" x14ac:dyDescent="0.25">
      <c r="A62" s="58"/>
      <c r="B62" s="3" t="s">
        <v>181</v>
      </c>
      <c r="C62" s="4" t="s">
        <v>182</v>
      </c>
      <c r="D62" s="4" t="s">
        <v>183</v>
      </c>
      <c r="E62" s="4" t="s">
        <v>19</v>
      </c>
      <c r="F62" s="4" t="s">
        <v>184</v>
      </c>
      <c r="G62" s="4">
        <v>783</v>
      </c>
      <c r="H62" s="4">
        <v>38960</v>
      </c>
      <c r="I62" s="4">
        <v>39742</v>
      </c>
      <c r="J62" s="4">
        <v>783</v>
      </c>
      <c r="K62" s="4">
        <v>1</v>
      </c>
      <c r="L62" s="4">
        <v>783</v>
      </c>
      <c r="M62" s="31">
        <v>5.2350000000000003</v>
      </c>
      <c r="N62" s="15">
        <v>6.3600000000000002E-14</v>
      </c>
      <c r="O62" s="15" t="s">
        <v>12</v>
      </c>
      <c r="P62" s="32" t="s">
        <v>12</v>
      </c>
    </row>
    <row r="63" spans="1:17" x14ac:dyDescent="0.25">
      <c r="A63" s="58"/>
      <c r="B63" s="6"/>
      <c r="C63" s="7" t="s">
        <v>185</v>
      </c>
      <c r="D63" s="7" t="s">
        <v>186</v>
      </c>
      <c r="E63" s="7" t="s">
        <v>157</v>
      </c>
      <c r="F63" s="7" t="s">
        <v>184</v>
      </c>
      <c r="G63" s="7">
        <v>783</v>
      </c>
      <c r="H63" s="7">
        <v>35813</v>
      </c>
      <c r="I63" s="7">
        <v>36595</v>
      </c>
      <c r="J63" s="7">
        <v>783</v>
      </c>
      <c r="K63" s="7">
        <v>1</v>
      </c>
      <c r="L63" s="7">
        <v>783</v>
      </c>
      <c r="M63" s="33" t="s">
        <v>12</v>
      </c>
      <c r="N63" s="34" t="s">
        <v>12</v>
      </c>
      <c r="O63" s="33">
        <v>4.5529999999999999</v>
      </c>
      <c r="P63" s="35">
        <v>5.3499999999999996E-7</v>
      </c>
    </row>
    <row r="64" spans="1:17" x14ac:dyDescent="0.25">
      <c r="A64" s="58"/>
      <c r="B64" s="3" t="s">
        <v>1</v>
      </c>
      <c r="C64" s="4" t="s">
        <v>187</v>
      </c>
      <c r="D64" s="4" t="s">
        <v>188</v>
      </c>
      <c r="E64" s="4" t="s">
        <v>19</v>
      </c>
      <c r="F64" s="4" t="s">
        <v>189</v>
      </c>
      <c r="G64" s="4">
        <v>1272</v>
      </c>
      <c r="H64" s="4">
        <v>55747</v>
      </c>
      <c r="I64" s="4">
        <v>54476</v>
      </c>
      <c r="J64" s="4">
        <v>1272</v>
      </c>
      <c r="K64" s="4">
        <v>1</v>
      </c>
      <c r="L64" s="4">
        <v>1272</v>
      </c>
      <c r="M64" s="31">
        <v>5.1150000000000002</v>
      </c>
      <c r="N64" s="15">
        <v>6.8599999999999999E-9</v>
      </c>
      <c r="O64" s="15" t="s">
        <v>12</v>
      </c>
      <c r="P64" s="32" t="s">
        <v>12</v>
      </c>
    </row>
    <row r="65" spans="1:16" x14ac:dyDescent="0.25">
      <c r="A65" s="58"/>
      <c r="B65" s="3"/>
      <c r="C65" s="4" t="s">
        <v>190</v>
      </c>
      <c r="D65" s="4" t="s">
        <v>191</v>
      </c>
      <c r="E65" s="4" t="s">
        <v>157</v>
      </c>
      <c r="F65" s="4" t="s">
        <v>189</v>
      </c>
      <c r="G65" s="4">
        <v>1272</v>
      </c>
      <c r="H65" s="4">
        <v>49365</v>
      </c>
      <c r="I65" s="4">
        <v>48094</v>
      </c>
      <c r="J65" s="4">
        <v>1272</v>
      </c>
      <c r="K65" s="4">
        <v>1</v>
      </c>
      <c r="L65" s="4">
        <v>1272</v>
      </c>
      <c r="M65" s="31" t="s">
        <v>12</v>
      </c>
      <c r="N65" s="15" t="s">
        <v>12</v>
      </c>
      <c r="O65" s="31">
        <v>5.343</v>
      </c>
      <c r="P65" s="32">
        <v>9.9599999999999995E-9</v>
      </c>
    </row>
    <row r="66" spans="1:16" x14ac:dyDescent="0.25">
      <c r="A66" s="58"/>
      <c r="B66" s="6"/>
      <c r="C66" s="7" t="s">
        <v>192</v>
      </c>
      <c r="D66" s="7" t="s">
        <v>193</v>
      </c>
      <c r="E66" s="7" t="s">
        <v>157</v>
      </c>
      <c r="F66" s="7" t="s">
        <v>52</v>
      </c>
      <c r="G66" s="7">
        <v>261</v>
      </c>
      <c r="H66" s="7">
        <v>58559</v>
      </c>
      <c r="I66" s="7">
        <v>58819</v>
      </c>
      <c r="J66" s="7">
        <v>261</v>
      </c>
      <c r="K66" s="7">
        <v>1</v>
      </c>
      <c r="L66" s="7">
        <v>261</v>
      </c>
      <c r="M66" s="33">
        <v>1.786</v>
      </c>
      <c r="N66" s="33">
        <v>6.0999999999999997E-4</v>
      </c>
      <c r="O66" s="33">
        <v>1.9379999999999999</v>
      </c>
      <c r="P66" s="36">
        <v>4.17E-4</v>
      </c>
    </row>
    <row r="67" spans="1:16" x14ac:dyDescent="0.25">
      <c r="A67" s="58"/>
      <c r="B67" s="3" t="s">
        <v>194</v>
      </c>
      <c r="C67" s="4" t="s">
        <v>195</v>
      </c>
      <c r="D67" s="4" t="s">
        <v>196</v>
      </c>
      <c r="E67" s="4" t="s">
        <v>157</v>
      </c>
      <c r="F67" s="4" t="s">
        <v>197</v>
      </c>
      <c r="G67" s="4">
        <v>972</v>
      </c>
      <c r="H67" s="4">
        <v>51939</v>
      </c>
      <c r="I67" s="4">
        <v>52910</v>
      </c>
      <c r="J67" s="4">
        <v>972</v>
      </c>
      <c r="K67" s="4">
        <v>1</v>
      </c>
      <c r="L67" s="4">
        <v>972</v>
      </c>
      <c r="M67" s="31">
        <v>3.2109999999999999</v>
      </c>
      <c r="N67" s="31">
        <v>1.93E-4</v>
      </c>
      <c r="O67" s="31">
        <v>6.681</v>
      </c>
      <c r="P67" s="32">
        <v>4.63E-7</v>
      </c>
    </row>
    <row r="68" spans="1:16" x14ac:dyDescent="0.25">
      <c r="A68" s="58"/>
      <c r="B68" s="3"/>
      <c r="C68" s="4" t="s">
        <v>198</v>
      </c>
      <c r="D68" s="4" t="s">
        <v>199</v>
      </c>
      <c r="E68" s="4" t="s">
        <v>19</v>
      </c>
      <c r="F68" s="4" t="s">
        <v>197</v>
      </c>
      <c r="G68" s="4">
        <v>972</v>
      </c>
      <c r="H68" s="4">
        <v>56410</v>
      </c>
      <c r="I68" s="4">
        <v>57381</v>
      </c>
      <c r="J68" s="4">
        <v>972</v>
      </c>
      <c r="K68" s="4">
        <v>4</v>
      </c>
      <c r="L68" s="4">
        <v>975</v>
      </c>
      <c r="M68" s="31">
        <v>7.5529999999999999</v>
      </c>
      <c r="N68" s="15">
        <v>1.08E-5</v>
      </c>
      <c r="O68" s="15" t="s">
        <v>12</v>
      </c>
      <c r="P68" s="32" t="s">
        <v>12</v>
      </c>
    </row>
    <row r="69" spans="1:16" x14ac:dyDescent="0.25">
      <c r="A69" s="58"/>
      <c r="B69" s="37"/>
      <c r="C69" s="2" t="s">
        <v>200</v>
      </c>
      <c r="D69" s="2" t="s">
        <v>201</v>
      </c>
      <c r="E69" s="2" t="s">
        <v>19</v>
      </c>
      <c r="F69" s="2" t="s">
        <v>202</v>
      </c>
      <c r="G69" s="2">
        <v>672</v>
      </c>
      <c r="H69" s="2">
        <v>57384</v>
      </c>
      <c r="I69" s="2">
        <v>58055</v>
      </c>
      <c r="J69" s="2">
        <v>612</v>
      </c>
      <c r="K69" s="2">
        <v>1</v>
      </c>
      <c r="L69" s="2">
        <v>612</v>
      </c>
      <c r="M69" s="38">
        <v>6.3849999999999998</v>
      </c>
      <c r="N69" s="39">
        <v>1.1000000000000001E-7</v>
      </c>
      <c r="O69" s="39" t="s">
        <v>12</v>
      </c>
      <c r="P69" s="40" t="s">
        <v>12</v>
      </c>
    </row>
    <row r="70" spans="1:16" x14ac:dyDescent="0.25">
      <c r="A70" s="58"/>
      <c r="B70" s="41"/>
      <c r="C70" s="5" t="s">
        <v>203</v>
      </c>
      <c r="D70" s="5" t="s">
        <v>204</v>
      </c>
      <c r="E70" s="5" t="s">
        <v>157</v>
      </c>
      <c r="F70" s="5" t="s">
        <v>202</v>
      </c>
      <c r="G70" s="5">
        <v>672</v>
      </c>
      <c r="H70" s="5">
        <v>52913</v>
      </c>
      <c r="I70" s="5">
        <v>53584</v>
      </c>
      <c r="J70" s="5">
        <v>612</v>
      </c>
      <c r="K70" s="5">
        <v>1</v>
      </c>
      <c r="L70" s="5">
        <v>612</v>
      </c>
      <c r="M70" s="42" t="s">
        <v>12</v>
      </c>
      <c r="N70" s="43" t="s">
        <v>12</v>
      </c>
      <c r="O70" s="42">
        <v>5.9690000000000003</v>
      </c>
      <c r="P70" s="44">
        <v>1.77E-5</v>
      </c>
    </row>
    <row r="71" spans="1:16" x14ac:dyDescent="0.25">
      <c r="A71" s="58"/>
      <c r="B71" s="37" t="s">
        <v>5</v>
      </c>
      <c r="C71" s="2" t="s">
        <v>205</v>
      </c>
      <c r="D71" s="2" t="s">
        <v>206</v>
      </c>
      <c r="E71" s="2" t="s">
        <v>19</v>
      </c>
      <c r="F71" s="2" t="s">
        <v>207</v>
      </c>
      <c r="G71" s="2">
        <v>2313</v>
      </c>
      <c r="H71" s="2">
        <v>104595</v>
      </c>
      <c r="I71" s="2">
        <v>106907</v>
      </c>
      <c r="J71" s="2">
        <v>2313</v>
      </c>
      <c r="K71" s="2">
        <v>1</v>
      </c>
      <c r="L71" s="2">
        <v>2313</v>
      </c>
      <c r="M71" s="38">
        <v>1.7829999999999999</v>
      </c>
      <c r="N71" s="38">
        <v>2.6599999999999999E-2</v>
      </c>
      <c r="O71" s="38">
        <v>2.0230000000000001</v>
      </c>
      <c r="P71" s="45">
        <v>1.4E-2</v>
      </c>
    </row>
    <row r="72" spans="1:16" x14ac:dyDescent="0.25">
      <c r="A72" s="58"/>
      <c r="B72" s="41"/>
      <c r="C72" s="5" t="s">
        <v>208</v>
      </c>
      <c r="D72" s="5" t="s">
        <v>209</v>
      </c>
      <c r="E72" s="5" t="s">
        <v>157</v>
      </c>
      <c r="F72" s="5" t="s">
        <v>207</v>
      </c>
      <c r="G72" s="5">
        <v>2313</v>
      </c>
      <c r="H72" s="5">
        <v>100127</v>
      </c>
      <c r="I72" s="5">
        <v>102439</v>
      </c>
      <c r="J72" s="5">
        <v>2313</v>
      </c>
      <c r="K72" s="5">
        <v>1</v>
      </c>
      <c r="L72" s="5">
        <v>2313</v>
      </c>
      <c r="M72" s="42" t="s">
        <v>12</v>
      </c>
      <c r="N72" s="42" t="s">
        <v>12</v>
      </c>
      <c r="O72" s="42">
        <v>3.024</v>
      </c>
      <c r="P72" s="46">
        <v>3.32E-2</v>
      </c>
    </row>
    <row r="73" spans="1:16" x14ac:dyDescent="0.25">
      <c r="A73" s="58"/>
      <c r="B73" s="37" t="s">
        <v>0</v>
      </c>
      <c r="C73" s="2" t="s">
        <v>210</v>
      </c>
      <c r="D73" s="2" t="s">
        <v>211</v>
      </c>
      <c r="E73" s="2" t="s">
        <v>157</v>
      </c>
      <c r="F73" s="2" t="s">
        <v>52</v>
      </c>
      <c r="G73" s="2">
        <v>231</v>
      </c>
      <c r="H73" s="2">
        <v>53646</v>
      </c>
      <c r="I73" s="2">
        <v>53876</v>
      </c>
      <c r="J73" s="2">
        <v>231</v>
      </c>
      <c r="K73" s="2">
        <v>28</v>
      </c>
      <c r="L73" s="2">
        <v>258</v>
      </c>
      <c r="M73" s="38">
        <v>2.4529999999999998</v>
      </c>
      <c r="N73" s="38">
        <v>9.5700000000000004E-3</v>
      </c>
      <c r="O73" s="38">
        <v>4.1879999999999997</v>
      </c>
      <c r="P73" s="45">
        <v>1.85E-4</v>
      </c>
    </row>
    <row r="74" spans="1:16" x14ac:dyDescent="0.25">
      <c r="A74" s="58"/>
      <c r="B74" s="37"/>
      <c r="C74" s="2" t="s">
        <v>212</v>
      </c>
      <c r="D74" s="2" t="s">
        <v>213</v>
      </c>
      <c r="E74" s="2" t="s">
        <v>19</v>
      </c>
      <c r="F74" s="2" t="s">
        <v>52</v>
      </c>
      <c r="G74" s="2">
        <v>231</v>
      </c>
      <c r="H74" s="2">
        <v>58116</v>
      </c>
      <c r="I74" s="2">
        <v>58346</v>
      </c>
      <c r="J74" s="2">
        <v>231</v>
      </c>
      <c r="K74" s="2">
        <v>1</v>
      </c>
      <c r="L74" s="2">
        <v>231</v>
      </c>
      <c r="M74" s="38">
        <v>4.8099999999999996</v>
      </c>
      <c r="N74" s="39">
        <v>2.55E-5</v>
      </c>
      <c r="O74" s="38">
        <v>2.2440000000000002</v>
      </c>
      <c r="P74" s="45">
        <v>1.2800000000000001E-2</v>
      </c>
    </row>
    <row r="75" spans="1:16" x14ac:dyDescent="0.25">
      <c r="A75" s="59"/>
      <c r="B75" s="41"/>
      <c r="C75" s="5" t="s">
        <v>214</v>
      </c>
      <c r="D75" s="5" t="s">
        <v>215</v>
      </c>
      <c r="E75" s="5" t="s">
        <v>157</v>
      </c>
      <c r="F75" s="5" t="s">
        <v>52</v>
      </c>
      <c r="G75" s="5">
        <v>768</v>
      </c>
      <c r="H75" s="5">
        <v>55718</v>
      </c>
      <c r="I75" s="5">
        <v>56485</v>
      </c>
      <c r="J75" s="5">
        <v>768</v>
      </c>
      <c r="K75" s="5">
        <v>1</v>
      </c>
      <c r="L75" s="5">
        <v>768</v>
      </c>
      <c r="M75" s="42" t="s">
        <v>12</v>
      </c>
      <c r="N75" s="42" t="s">
        <v>12</v>
      </c>
      <c r="O75" s="42">
        <v>2.306</v>
      </c>
      <c r="P75" s="46">
        <v>4.7300000000000002E-2</v>
      </c>
    </row>
  </sheetData>
  <sortState ref="B2:J60">
    <sortCondition ref="B1"/>
  </sortState>
  <mergeCells count="3">
    <mergeCell ref="A3:A57"/>
    <mergeCell ref="A58:A75"/>
    <mergeCell ref="A1:Q1"/>
  </mergeCells>
  <pageMargins left="0.7" right="0.7" top="0.75" bottom="0.75" header="0.3" footer="0.3"/>
  <pageSetup paperSize="9" scale="43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 1</vt:lpstr>
      <vt:lpstr>'Sheet 1'!Print_Area</vt:lpstr>
    </vt:vector>
  </TitlesOfParts>
  <Company>University of Birm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Buckner</dc:creator>
  <cp:lastModifiedBy>Michelle Buckner</cp:lastModifiedBy>
  <cp:lastPrinted>2017-08-21T15:07:31Z</cp:lastPrinted>
  <dcterms:created xsi:type="dcterms:W3CDTF">2016-12-22T09:48:30Z</dcterms:created>
  <dcterms:modified xsi:type="dcterms:W3CDTF">2017-09-07T14:26:41Z</dcterms:modified>
</cp:coreProperties>
</file>